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énice Akker\Desktop\IJE SUBMISSION\"/>
    </mc:Choice>
  </mc:AlternateContent>
  <xr:revisionPtr revIDLastSave="0" documentId="13_ncr:1_{70F502BD-F8AD-44CC-B621-233059F81F8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.1" sheetId="1" r:id="rId1"/>
    <sheet name="Table S.2" sheetId="3" r:id="rId2"/>
    <sheet name="Table S.3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3" i="2" l="1"/>
  <c r="Q42" i="2"/>
  <c r="Q41" i="2"/>
  <c r="Q40" i="2"/>
  <c r="Q39" i="2"/>
  <c r="Q38" i="2"/>
  <c r="Q37" i="2"/>
  <c r="Q36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C26" i="1" l="1"/>
  <c r="E26" i="1"/>
  <c r="D26" i="1"/>
</calcChain>
</file>

<file path=xl/sharedStrings.xml><?xml version="1.0" encoding="utf-8"?>
<sst xmlns="http://schemas.openxmlformats.org/spreadsheetml/2006/main" count="274" uniqueCount="138">
  <si>
    <t>P4</t>
  </si>
  <si>
    <t>P13</t>
  </si>
  <si>
    <t>SiO2</t>
  </si>
  <si>
    <t>wt%</t>
  </si>
  <si>
    <t>mol%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LOI</t>
  </si>
  <si>
    <t>Li6</t>
  </si>
  <si>
    <t>ppm</t>
  </si>
  <si>
    <t>&lt;LOD</t>
  </si>
  <si>
    <t>Be9</t>
  </si>
  <si>
    <t>Na23</t>
  </si>
  <si>
    <t>Mg25</t>
  </si>
  <si>
    <t>Al27</t>
  </si>
  <si>
    <t>Si29</t>
  </si>
  <si>
    <t>P31</t>
  </si>
  <si>
    <t>K39</t>
  </si>
  <si>
    <t>Ca42</t>
  </si>
  <si>
    <t>Sc45</t>
  </si>
  <si>
    <t>Ti49</t>
  </si>
  <si>
    <t>V51</t>
  </si>
  <si>
    <t>Cr53</t>
  </si>
  <si>
    <t>Mn55</t>
  </si>
  <si>
    <t>Fe57</t>
  </si>
  <si>
    <t>Co59</t>
  </si>
  <si>
    <t>Ni62</t>
  </si>
  <si>
    <t>Cu65</t>
  </si>
  <si>
    <t>Zn66</t>
  </si>
  <si>
    <t>Ga71</t>
  </si>
  <si>
    <t>Ge72</t>
  </si>
  <si>
    <t>As75</t>
  </si>
  <si>
    <t>Rb85</t>
  </si>
  <si>
    <t>Sr88</t>
  </si>
  <si>
    <t>Y89</t>
  </si>
  <si>
    <t>Zr90</t>
  </si>
  <si>
    <t>Nb93</t>
  </si>
  <si>
    <t>Mo95</t>
  </si>
  <si>
    <t>Sn118</t>
  </si>
  <si>
    <t>Sb121</t>
  </si>
  <si>
    <t>Te125</t>
  </si>
  <si>
    <t>Cs133</t>
  </si>
  <si>
    <t>Ba137</t>
  </si>
  <si>
    <t>La139</t>
  </si>
  <si>
    <t>Ce140</t>
  </si>
  <si>
    <t>Pr141</t>
  </si>
  <si>
    <t>Nd146</t>
  </si>
  <si>
    <t>Sm147</t>
  </si>
  <si>
    <t>Eu151</t>
  </si>
  <si>
    <t>Gd157</t>
  </si>
  <si>
    <t>Tb159</t>
  </si>
  <si>
    <t>Dy163</t>
  </si>
  <si>
    <t>Ho165</t>
  </si>
  <si>
    <t>Er167</t>
  </si>
  <si>
    <t>Tm169</t>
  </si>
  <si>
    <t>Yb173</t>
  </si>
  <si>
    <t>Lu175</t>
  </si>
  <si>
    <t>Hf178</t>
  </si>
  <si>
    <t>Ta181</t>
  </si>
  <si>
    <t>W182</t>
  </si>
  <si>
    <t>Tl205</t>
  </si>
  <si>
    <t>Pb208</t>
  </si>
  <si>
    <t>Bi209</t>
  </si>
  <si>
    <t>Th232</t>
  </si>
  <si>
    <t>U238</t>
  </si>
  <si>
    <t>XMg</t>
  </si>
  <si>
    <t>Final207_235</t>
  </si>
  <si>
    <t>Final206_238</t>
  </si>
  <si>
    <t>Final207_206</t>
  </si>
  <si>
    <t>FinalAge207_235</t>
  </si>
  <si>
    <t>FinalAge207_235_Int2SE</t>
  </si>
  <si>
    <t>FinalAge206_238</t>
  </si>
  <si>
    <t>FinalAge206_238_Int2SE</t>
  </si>
  <si>
    <t>P26</t>
  </si>
  <si>
    <t>Approx_U (ppm)</t>
  </si>
  <si>
    <t>Approx_Th (ppm)</t>
  </si>
  <si>
    <t>Final_U_Th_Ratio_Int2SE</t>
  </si>
  <si>
    <t>LOD</t>
  </si>
  <si>
    <t>1σ</t>
  </si>
  <si>
    <t>Bulk rock chemistry in minor elements</t>
  </si>
  <si>
    <t>Bulk rock chemistry in major elements</t>
  </si>
  <si>
    <t>Th/U ratio</t>
  </si>
  <si>
    <t>Final207_235_Prop2SE</t>
  </si>
  <si>
    <t>Final206_238_Prop2SE</t>
  </si>
  <si>
    <t>Final207_206_Prop2SE</t>
  </si>
  <si>
    <t>FinalAge207_235_Prop2SE</t>
  </si>
  <si>
    <t>FinalAge206_238_Prop2SE</t>
  </si>
  <si>
    <t>P42 - granodiorite</t>
  </si>
  <si>
    <t>Ve_P-42_1</t>
  </si>
  <si>
    <t>Ve_P-42_2</t>
  </si>
  <si>
    <t>Ve_P-42_3</t>
  </si>
  <si>
    <t>Ve_P-42_4</t>
  </si>
  <si>
    <t>Ve_P-42_5</t>
  </si>
  <si>
    <t>Ve_P-42_6</t>
  </si>
  <si>
    <t>Ve_P-42_7</t>
  </si>
  <si>
    <t>Ve_P-42_8</t>
  </si>
  <si>
    <t>Ve_P-42_9</t>
  </si>
  <si>
    <t>Ve_P-42_10</t>
  </si>
  <si>
    <t>Ve_P-42_11</t>
  </si>
  <si>
    <t>Ve_P-42_12</t>
  </si>
  <si>
    <t>Ve_P-42_13</t>
  </si>
  <si>
    <t>Ve_P-42_14</t>
  </si>
  <si>
    <t>Ve_P-42_15</t>
  </si>
  <si>
    <t>Ve_P-42_16</t>
  </si>
  <si>
    <t>Ve_P-42_17</t>
  </si>
  <si>
    <t>Ve_P-42_18</t>
  </si>
  <si>
    <t>Ve_P-42_19</t>
  </si>
  <si>
    <t>Ve_P-42_20</t>
  </si>
  <si>
    <t>Ve_P-42_21</t>
  </si>
  <si>
    <t>Ve_P-42_22</t>
  </si>
  <si>
    <t>Ve_P-42_23</t>
  </si>
  <si>
    <t>Ve_P-42_24</t>
  </si>
  <si>
    <t>Ve_P-42_25</t>
  </si>
  <si>
    <t>Ve_P-42_26</t>
  </si>
  <si>
    <t>Ve_P-42_27</t>
  </si>
  <si>
    <t>Ve_P-42_28</t>
  </si>
  <si>
    <t>Ve_P-42_29</t>
  </si>
  <si>
    <t>Ve_P-42_30</t>
  </si>
  <si>
    <t>Ve_P-42_31</t>
  </si>
  <si>
    <t>Ve_P-42_32</t>
  </si>
  <si>
    <t>Ve_P-26_1</t>
  </si>
  <si>
    <t>Ve_P-26_2</t>
  </si>
  <si>
    <t>Ve_P-26_3</t>
  </si>
  <si>
    <t>Ve_P-26_4</t>
  </si>
  <si>
    <t>Ve_P-26_5</t>
  </si>
  <si>
    <t>Ve_P-26_6</t>
  </si>
  <si>
    <t>Ve_P-26_7</t>
  </si>
  <si>
    <t>Ve_P-26_8</t>
  </si>
  <si>
    <t>mafic rock</t>
  </si>
  <si>
    <t>P26 - mafic rock</t>
  </si>
  <si>
    <t>Correlation coefficient 206Pb/238U - 207Pb/235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2" fontId="2" fillId="2" borderId="1" xfId="0" applyNumberFormat="1" applyFont="1" applyFill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0" fontId="2" fillId="0" borderId="1" xfId="0" applyFont="1" applyBorder="1"/>
    <xf numFmtId="164" fontId="2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2" fontId="2" fillId="0" borderId="1" xfId="0" applyNumberFormat="1" applyFont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" fillId="0" borderId="0" xfId="0" applyFont="1" applyFill="1"/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applyFont="1" applyFill="1" applyAlignment="1">
      <alignment horizontal="center"/>
    </xf>
    <xf numFmtId="0" fontId="7" fillId="0" borderId="0" xfId="0" applyFont="1" applyFill="1"/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8" fillId="0" borderId="0" xfId="0" applyFont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Font="1" applyFill="1"/>
    <xf numFmtId="0" fontId="9" fillId="0" borderId="0" xfId="0" applyFont="1" applyFill="1" applyAlignment="1">
      <alignment horizontal="center"/>
    </xf>
    <xf numFmtId="0" fontId="8" fillId="0" borderId="0" xfId="0" applyFont="1" applyFill="1"/>
    <xf numFmtId="0" fontId="0" fillId="0" borderId="0" xfId="0" applyFont="1"/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>
      <selection activeCell="G19" sqref="G19"/>
    </sheetView>
  </sheetViews>
  <sheetFormatPr defaultRowHeight="13.2" x14ac:dyDescent="0.25"/>
  <cols>
    <col min="1" max="1" width="8.88671875" style="11"/>
    <col min="2" max="2" width="13.88671875" style="1" customWidth="1"/>
    <col min="3" max="3" width="12.77734375" style="1" customWidth="1"/>
    <col min="4" max="4" width="12" style="1" customWidth="1"/>
    <col min="5" max="5" width="12.21875" style="1" customWidth="1"/>
    <col min="6" max="6" width="8.88671875" style="1" customWidth="1"/>
    <col min="7" max="16384" width="8.88671875" style="1"/>
  </cols>
  <sheetData>
    <row r="1" spans="1:5" x14ac:dyDescent="0.25">
      <c r="A1" s="8" t="s">
        <v>87</v>
      </c>
      <c r="B1" s="8"/>
      <c r="C1" s="9"/>
      <c r="D1" s="10"/>
    </row>
    <row r="2" spans="1:5" s="11" customFormat="1" x14ac:dyDescent="0.25">
      <c r="A2" s="13"/>
      <c r="B2" s="13"/>
      <c r="C2" s="9" t="s">
        <v>0</v>
      </c>
      <c r="D2" s="9" t="s">
        <v>1</v>
      </c>
      <c r="E2" s="9" t="s">
        <v>80</v>
      </c>
    </row>
    <row r="3" spans="1:5" s="11" customFormat="1" x14ac:dyDescent="0.25">
      <c r="A3" s="13"/>
      <c r="B3" s="13"/>
      <c r="C3" s="9" t="s">
        <v>135</v>
      </c>
      <c r="D3" s="9" t="s">
        <v>135</v>
      </c>
      <c r="E3" s="9" t="s">
        <v>135</v>
      </c>
    </row>
    <row r="4" spans="1:5" x14ac:dyDescent="0.25">
      <c r="A4" s="13" t="s">
        <v>2</v>
      </c>
      <c r="B4" s="5" t="s">
        <v>3</v>
      </c>
      <c r="C4" s="2">
        <v>50.289618036091078</v>
      </c>
      <c r="D4" s="2">
        <v>49.315209839838005</v>
      </c>
      <c r="E4" s="2">
        <v>49.011958571552185</v>
      </c>
    </row>
    <row r="5" spans="1:5" x14ac:dyDescent="0.25">
      <c r="A5" s="13"/>
      <c r="B5" s="5" t="s">
        <v>4</v>
      </c>
      <c r="C5" s="2">
        <v>53.008495667705191</v>
      </c>
      <c r="D5" s="2">
        <v>51.851195338937863</v>
      </c>
      <c r="E5" s="2">
        <v>49.554886361327171</v>
      </c>
    </row>
    <row r="6" spans="1:5" x14ac:dyDescent="0.25">
      <c r="A6" s="13" t="s">
        <v>5</v>
      </c>
      <c r="B6" s="5" t="s">
        <v>3</v>
      </c>
      <c r="C6" s="2">
        <v>2.6468744329046787</v>
      </c>
      <c r="D6" s="2">
        <v>1.9016529672528966</v>
      </c>
      <c r="E6" s="2">
        <v>1.7305105518878328</v>
      </c>
    </row>
    <row r="7" spans="1:5" x14ac:dyDescent="0.25">
      <c r="A7" s="13"/>
      <c r="B7" s="5" t="s">
        <v>4</v>
      </c>
      <c r="C7" s="2">
        <v>2.0989272457351182</v>
      </c>
      <c r="D7" s="2">
        <v>1.5042016348618463</v>
      </c>
      <c r="E7" s="2">
        <v>1.3163021244060233</v>
      </c>
    </row>
    <row r="8" spans="1:5" x14ac:dyDescent="0.25">
      <c r="A8" s="13" t="s">
        <v>6</v>
      </c>
      <c r="B8" s="5" t="s">
        <v>3</v>
      </c>
      <c r="C8" s="2">
        <v>12.975362999090494</v>
      </c>
      <c r="D8" s="2">
        <v>14.780399599122383</v>
      </c>
      <c r="E8" s="2">
        <v>14.221384462190318</v>
      </c>
    </row>
    <row r="9" spans="1:5" x14ac:dyDescent="0.25">
      <c r="A9" s="13"/>
      <c r="B9" s="5" t="s">
        <v>4</v>
      </c>
      <c r="C9" s="2">
        <v>8.0595614371303679</v>
      </c>
      <c r="D9" s="2">
        <v>9.1577506495021304</v>
      </c>
      <c r="E9" s="2">
        <v>8.4732701946876183</v>
      </c>
    </row>
    <row r="10" spans="1:5" x14ac:dyDescent="0.25">
      <c r="A10" s="14" t="s">
        <v>7</v>
      </c>
      <c r="B10" s="6" t="s">
        <v>3</v>
      </c>
      <c r="C10" s="3">
        <v>13.735455280726276</v>
      </c>
      <c r="D10" s="3">
        <v>11.779353510176406</v>
      </c>
      <c r="E10" s="3">
        <v>14.346176209030681</v>
      </c>
    </row>
    <row r="11" spans="1:5" x14ac:dyDescent="0.25">
      <c r="A11" s="15"/>
      <c r="B11" s="6" t="s">
        <v>4</v>
      </c>
      <c r="C11" s="3">
        <v>10.894931997014142</v>
      </c>
      <c r="D11" s="3">
        <v>9.3199517716302474</v>
      </c>
      <c r="E11" s="3">
        <v>10.915280727729559</v>
      </c>
    </row>
    <row r="12" spans="1:5" x14ac:dyDescent="0.25">
      <c r="A12" s="13" t="s">
        <v>8</v>
      </c>
      <c r="B12" s="6" t="s">
        <v>3</v>
      </c>
      <c r="C12" s="3">
        <v>0.12551982632517483</v>
      </c>
      <c r="D12" s="3">
        <v>0.23968750941416717</v>
      </c>
      <c r="E12" s="3">
        <v>0.23008478323691747</v>
      </c>
    </row>
    <row r="13" spans="1:5" x14ac:dyDescent="0.25">
      <c r="A13" s="13"/>
      <c r="B13" s="5" t="s">
        <v>4</v>
      </c>
      <c r="C13" s="2">
        <v>0.11206383789449076</v>
      </c>
      <c r="D13" s="2">
        <v>0.21345646342521973</v>
      </c>
      <c r="E13" s="2">
        <v>0.19704178987150078</v>
      </c>
    </row>
    <row r="14" spans="1:5" x14ac:dyDescent="0.25">
      <c r="A14" s="13" t="s">
        <v>9</v>
      </c>
      <c r="B14" s="5" t="s">
        <v>3</v>
      </c>
      <c r="C14" s="2">
        <v>7.133710129480769</v>
      </c>
      <c r="D14" s="2">
        <v>6.6567758296389155</v>
      </c>
      <c r="E14" s="2">
        <v>6.594463872095381</v>
      </c>
    </row>
    <row r="15" spans="1:5" x14ac:dyDescent="0.25">
      <c r="A15" s="13"/>
      <c r="B15" s="5" t="s">
        <v>4</v>
      </c>
      <c r="C15" s="2">
        <v>11.209681883659304</v>
      </c>
      <c r="D15" s="2">
        <v>10.434040226328573</v>
      </c>
      <c r="E15" s="2">
        <v>9.93973045563963</v>
      </c>
    </row>
    <row r="16" spans="1:5" x14ac:dyDescent="0.25">
      <c r="A16" s="13" t="s">
        <v>10</v>
      </c>
      <c r="B16" s="5" t="s">
        <v>3</v>
      </c>
      <c r="C16" s="2">
        <v>7.943611866007493</v>
      </c>
      <c r="D16" s="2">
        <v>9.2586728843125403</v>
      </c>
      <c r="E16" s="2">
        <v>7.6620182688937906</v>
      </c>
    </row>
    <row r="17" spans="1:5" x14ac:dyDescent="0.25">
      <c r="A17" s="13"/>
      <c r="B17" s="5" t="s">
        <v>4</v>
      </c>
      <c r="C17" s="2">
        <v>8.9710594585791483</v>
      </c>
      <c r="D17" s="2">
        <v>10.430021520169488</v>
      </c>
      <c r="E17" s="2">
        <v>8.3001546961696171</v>
      </c>
    </row>
    <row r="18" spans="1:5" x14ac:dyDescent="0.25">
      <c r="A18" s="13" t="s">
        <v>11</v>
      </c>
      <c r="B18" s="5" t="s">
        <v>3</v>
      </c>
      <c r="C18" s="2">
        <v>4.0913486247420083</v>
      </c>
      <c r="D18" s="2">
        <v>3.1822973873872691</v>
      </c>
      <c r="E18" s="2">
        <v>2.8039145618193841</v>
      </c>
    </row>
    <row r="19" spans="1:5" x14ac:dyDescent="0.25">
      <c r="A19" s="13"/>
      <c r="B19" s="5" t="s">
        <v>4</v>
      </c>
      <c r="C19" s="2">
        <v>4.1806893923670465</v>
      </c>
      <c r="D19" s="2">
        <v>3.2436420521854532</v>
      </c>
      <c r="E19" s="2">
        <v>2.7482958085569265</v>
      </c>
    </row>
    <row r="20" spans="1:5" x14ac:dyDescent="0.25">
      <c r="A20" s="13" t="s">
        <v>12</v>
      </c>
      <c r="B20" s="5" t="s">
        <v>3</v>
      </c>
      <c r="C20" s="2">
        <v>3.2874240228021982E-2</v>
      </c>
      <c r="D20" s="2">
        <v>0.6378460994327424</v>
      </c>
      <c r="E20" s="2">
        <v>0.14721526385073957</v>
      </c>
    </row>
    <row r="21" spans="1:5" x14ac:dyDescent="0.25">
      <c r="A21" s="13"/>
      <c r="B21" s="5" t="s">
        <v>4</v>
      </c>
      <c r="C21" s="2">
        <v>2.2101256798498583E-2</v>
      </c>
      <c r="D21" s="2">
        <v>0.42774790901364756</v>
      </c>
      <c r="E21" s="2">
        <v>9.4936096832773528E-2</v>
      </c>
    </row>
    <row r="22" spans="1:5" x14ac:dyDescent="0.25">
      <c r="A22" s="13" t="s">
        <v>13</v>
      </c>
      <c r="B22" s="5" t="s">
        <v>3</v>
      </c>
      <c r="C22" s="2">
        <v>0.22314635791142193</v>
      </c>
      <c r="D22" s="2">
        <v>0.18521307545640189</v>
      </c>
      <c r="E22" s="2">
        <v>0.13259123101788467</v>
      </c>
    </row>
    <row r="23" spans="1:5" x14ac:dyDescent="0.25">
      <c r="A23" s="13"/>
      <c r="B23" s="5" t="s">
        <v>4</v>
      </c>
      <c r="C23" s="2">
        <v>9.9563176322699926E-2</v>
      </c>
      <c r="D23" s="2">
        <v>8.2431144254684244E-2</v>
      </c>
      <c r="E23" s="2">
        <v>5.6746754417819859E-2</v>
      </c>
    </row>
    <row r="24" spans="1:5" x14ac:dyDescent="0.25">
      <c r="A24" s="13" t="s">
        <v>14</v>
      </c>
      <c r="B24" s="5" t="s">
        <v>3</v>
      </c>
      <c r="C24" s="2">
        <v>0.37953064709976775</v>
      </c>
      <c r="D24" s="2">
        <v>0.94528608989599172</v>
      </c>
      <c r="E24" s="2">
        <v>2.4908379402447793</v>
      </c>
    </row>
    <row r="25" spans="1:5" x14ac:dyDescent="0.25">
      <c r="A25" s="13"/>
      <c r="B25" s="5"/>
      <c r="C25" s="2"/>
      <c r="D25" s="2"/>
      <c r="E25" s="2"/>
    </row>
    <row r="26" spans="1:5" x14ac:dyDescent="0.25">
      <c r="A26" s="12" t="s">
        <v>72</v>
      </c>
      <c r="B26" s="4"/>
      <c r="C26" s="7">
        <f>C15/(C15+C11)</f>
        <v>0.50711955179005308</v>
      </c>
      <c r="D26" s="7">
        <f>D15/(D15+D11)</f>
        <v>0.52819907122604492</v>
      </c>
      <c r="E26" s="7">
        <f>E15/(E15+E11)</f>
        <v>0.476611130449359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AA34-7461-4F1E-957E-421489EFAFFF}">
  <dimension ref="A1:K58"/>
  <sheetViews>
    <sheetView topLeftCell="H1" workbookViewId="0">
      <selection activeCell="J16" sqref="J16"/>
    </sheetView>
  </sheetViews>
  <sheetFormatPr defaultRowHeight="14.4" x14ac:dyDescent="0.3"/>
  <cols>
    <col min="1" max="1" width="8" customWidth="1"/>
    <col min="3" max="3" width="14.88671875" customWidth="1"/>
    <col min="4" max="5" width="10.5546875" bestFit="1" customWidth="1"/>
    <col min="6" max="6" width="12" customWidth="1"/>
    <col min="7" max="7" width="12.5546875" bestFit="1" customWidth="1"/>
    <col min="8" max="8" width="11.5546875" bestFit="1" customWidth="1"/>
    <col min="9" max="9" width="13.5546875" customWidth="1"/>
    <col min="10" max="11" width="10.5546875" bestFit="1" customWidth="1"/>
  </cols>
  <sheetData>
    <row r="1" spans="1:11" x14ac:dyDescent="0.3">
      <c r="A1" s="25" t="s">
        <v>86</v>
      </c>
    </row>
    <row r="2" spans="1:11" x14ac:dyDescent="0.3">
      <c r="A2" s="28"/>
      <c r="B2" s="28"/>
      <c r="C2" s="26" t="s">
        <v>0</v>
      </c>
      <c r="D2" s="26"/>
      <c r="E2" s="26"/>
      <c r="F2" s="26" t="s">
        <v>1</v>
      </c>
      <c r="G2" s="31"/>
      <c r="H2" s="31"/>
      <c r="I2" s="26" t="s">
        <v>80</v>
      </c>
      <c r="J2" s="26"/>
      <c r="K2" s="26"/>
    </row>
    <row r="3" spans="1:11" x14ac:dyDescent="0.3">
      <c r="A3" s="28"/>
      <c r="B3" s="28"/>
      <c r="C3" s="26" t="s">
        <v>135</v>
      </c>
      <c r="D3" s="26" t="s">
        <v>84</v>
      </c>
      <c r="E3" s="26" t="s">
        <v>85</v>
      </c>
      <c r="F3" s="26" t="s">
        <v>135</v>
      </c>
      <c r="G3" s="26" t="s">
        <v>84</v>
      </c>
      <c r="H3" s="32" t="s">
        <v>85</v>
      </c>
      <c r="I3" s="26" t="s">
        <v>135</v>
      </c>
      <c r="J3" s="26" t="s">
        <v>84</v>
      </c>
      <c r="K3" s="32" t="s">
        <v>85</v>
      </c>
    </row>
    <row r="4" spans="1:11" x14ac:dyDescent="0.3">
      <c r="A4" s="27" t="s">
        <v>15</v>
      </c>
      <c r="B4" s="29" t="s">
        <v>16</v>
      </c>
      <c r="C4" s="30" t="s">
        <v>17</v>
      </c>
      <c r="D4" s="33">
        <v>16.071833756038533</v>
      </c>
      <c r="E4" s="31" t="s">
        <v>17</v>
      </c>
      <c r="F4" s="30" t="s">
        <v>17</v>
      </c>
      <c r="G4" s="33">
        <v>26.143975741877952</v>
      </c>
      <c r="H4" s="33" t="s">
        <v>17</v>
      </c>
      <c r="I4" s="30" t="s">
        <v>17</v>
      </c>
      <c r="J4" s="33">
        <v>120.75309282841219</v>
      </c>
      <c r="K4" s="33" t="s">
        <v>17</v>
      </c>
    </row>
    <row r="5" spans="1:11" x14ac:dyDescent="0.3">
      <c r="A5" s="27" t="s">
        <v>18</v>
      </c>
      <c r="B5" s="29" t="s">
        <v>16</v>
      </c>
      <c r="C5" s="30" t="s">
        <v>17</v>
      </c>
      <c r="D5" s="33">
        <v>8.1740256975332866</v>
      </c>
      <c r="E5" s="31" t="s">
        <v>17</v>
      </c>
      <c r="F5" s="30" t="s">
        <v>17</v>
      </c>
      <c r="G5" s="33">
        <v>11.049564813533474</v>
      </c>
      <c r="H5" s="33" t="s">
        <v>17</v>
      </c>
      <c r="I5" s="30" t="s">
        <v>17</v>
      </c>
      <c r="J5" s="33">
        <v>12.794964713484879</v>
      </c>
      <c r="K5" s="33" t="s">
        <v>17</v>
      </c>
    </row>
    <row r="6" spans="1:11" x14ac:dyDescent="0.3">
      <c r="A6" s="27" t="s">
        <v>19</v>
      </c>
      <c r="B6" s="29" t="s">
        <v>16</v>
      </c>
      <c r="C6" s="30">
        <v>26919.215335277007</v>
      </c>
      <c r="D6" s="33">
        <v>1.2227152092658862</v>
      </c>
      <c r="E6" s="33">
        <v>200.66997825915348</v>
      </c>
      <c r="F6" s="30">
        <v>20616.380908231502</v>
      </c>
      <c r="G6" s="33">
        <v>1.3500528715508009</v>
      </c>
      <c r="H6" s="33">
        <v>47.092687235511562</v>
      </c>
      <c r="I6" s="30">
        <v>18640.583863163851</v>
      </c>
      <c r="J6" s="33">
        <v>1.4818839282040717</v>
      </c>
      <c r="K6" s="33">
        <v>46.553774804264684</v>
      </c>
    </row>
    <row r="7" spans="1:11" x14ac:dyDescent="0.3">
      <c r="A7" s="27" t="s">
        <v>20</v>
      </c>
      <c r="B7" s="29" t="s">
        <v>16</v>
      </c>
      <c r="C7" s="30">
        <v>37721.057071879142</v>
      </c>
      <c r="D7" s="33">
        <v>3.8979011593407047</v>
      </c>
      <c r="E7" s="33">
        <v>192.27765847683605</v>
      </c>
      <c r="F7" s="30">
        <v>34880.418797334954</v>
      </c>
      <c r="G7" s="33">
        <v>6.0206521318582205</v>
      </c>
      <c r="H7" s="33">
        <v>120.89384336948814</v>
      </c>
      <c r="I7" s="30">
        <v>34657.11902538842</v>
      </c>
      <c r="J7" s="33">
        <v>2.8814101754438415</v>
      </c>
      <c r="K7" s="33">
        <v>368.69966800810687</v>
      </c>
    </row>
    <row r="8" spans="1:11" x14ac:dyDescent="0.3">
      <c r="A8" s="27" t="s">
        <v>21</v>
      </c>
      <c r="B8" s="29" t="s">
        <v>16</v>
      </c>
      <c r="C8" s="30">
        <v>68667.222440172627</v>
      </c>
      <c r="D8" s="33">
        <v>3.67385329132104</v>
      </c>
      <c r="E8" s="31">
        <v>0</v>
      </c>
      <c r="F8" s="30">
        <v>78219.772459788161</v>
      </c>
      <c r="G8" s="33">
        <v>4.6474817027292614</v>
      </c>
      <c r="H8" s="33">
        <v>0</v>
      </c>
      <c r="I8" s="30">
        <v>75261.3927030208</v>
      </c>
      <c r="J8" s="33">
        <v>4.2378024182678082</v>
      </c>
      <c r="K8" s="33">
        <v>0</v>
      </c>
    </row>
    <row r="9" spans="1:11" x14ac:dyDescent="0.3">
      <c r="A9" s="27" t="s">
        <v>22</v>
      </c>
      <c r="B9" s="29" t="s">
        <v>16</v>
      </c>
      <c r="C9" s="30">
        <v>204707.79149795321</v>
      </c>
      <c r="D9" s="33">
        <v>1511.5800469516146</v>
      </c>
      <c r="E9" s="33">
        <v>943.4425491751266</v>
      </c>
      <c r="F9" s="30">
        <v>205055.62078672633</v>
      </c>
      <c r="G9" s="33">
        <v>1964.6410983251044</v>
      </c>
      <c r="H9" s="33">
        <v>4180.2974852007055</v>
      </c>
      <c r="I9" s="30">
        <v>202569.80980197201</v>
      </c>
      <c r="J9" s="33">
        <v>1601.0633739144787</v>
      </c>
      <c r="K9" s="33">
        <v>4564.9060460584851</v>
      </c>
    </row>
    <row r="10" spans="1:11" x14ac:dyDescent="0.3">
      <c r="A10" s="27" t="s">
        <v>23</v>
      </c>
      <c r="B10" s="29" t="s">
        <v>16</v>
      </c>
      <c r="C10" s="30">
        <v>827.56771056734669</v>
      </c>
      <c r="D10" s="33">
        <v>55.148818305366028</v>
      </c>
      <c r="E10" s="33">
        <v>39.021805022512311</v>
      </c>
      <c r="F10" s="30">
        <v>649.48199537806545</v>
      </c>
      <c r="G10" s="33">
        <v>58.344524204941592</v>
      </c>
      <c r="H10" s="33">
        <v>21.865368789516111</v>
      </c>
      <c r="I10" s="30">
        <v>474.75938844284087</v>
      </c>
      <c r="J10" s="33">
        <v>55.500882701203899</v>
      </c>
      <c r="K10" s="33">
        <v>18.22065128911127</v>
      </c>
    </row>
    <row r="11" spans="1:11" x14ac:dyDescent="0.3">
      <c r="A11" s="27" t="s">
        <v>24</v>
      </c>
      <c r="B11" s="29" t="s">
        <v>16</v>
      </c>
      <c r="C11" s="30">
        <v>216.67034630269424</v>
      </c>
      <c r="D11" s="33">
        <v>7.4069032383742028</v>
      </c>
      <c r="E11" s="33">
        <v>11.472098768033089</v>
      </c>
      <c r="F11" s="30">
        <v>5101.8418167848804</v>
      </c>
      <c r="G11" s="33">
        <v>8.2389267124283538</v>
      </c>
      <c r="H11" s="33">
        <v>6.6563742882866164</v>
      </c>
      <c r="I11" s="30">
        <v>1149.4151929504731</v>
      </c>
      <c r="J11" s="33">
        <v>7.2968200748341756</v>
      </c>
      <c r="K11" s="33">
        <v>12.411474869943563</v>
      </c>
    </row>
    <row r="12" spans="1:11" x14ac:dyDescent="0.3">
      <c r="A12" s="27" t="s">
        <v>25</v>
      </c>
      <c r="B12" s="29" t="s">
        <v>16</v>
      </c>
      <c r="C12" s="30">
        <v>57865.002788719801</v>
      </c>
      <c r="D12" s="33">
        <v>318.73757470313649</v>
      </c>
      <c r="E12" s="33">
        <v>393.66976691605055</v>
      </c>
      <c r="F12" s="30">
        <v>66033.621907841458</v>
      </c>
      <c r="G12" s="33">
        <v>366.55338598654276</v>
      </c>
      <c r="H12" s="33">
        <v>890.40403540693467</v>
      </c>
      <c r="I12" s="30">
        <v>55828.864317944484</v>
      </c>
      <c r="J12" s="33">
        <v>367.60991756368099</v>
      </c>
      <c r="K12" s="33">
        <v>547.67836835171749</v>
      </c>
    </row>
    <row r="13" spans="1:11" x14ac:dyDescent="0.3">
      <c r="A13" s="27" t="s">
        <v>26</v>
      </c>
      <c r="B13" s="29" t="s">
        <v>16</v>
      </c>
      <c r="C13" s="30">
        <v>48.865106285231946</v>
      </c>
      <c r="D13" s="33">
        <v>1.2720765379829964</v>
      </c>
      <c r="E13" s="33">
        <v>0.2472908968019478</v>
      </c>
      <c r="F13" s="30">
        <v>43.478650792412196</v>
      </c>
      <c r="G13" s="33">
        <v>1.452347996877515</v>
      </c>
      <c r="H13" s="33">
        <v>0.37610018736640233</v>
      </c>
      <c r="I13" s="30">
        <v>44.177073478263686</v>
      </c>
      <c r="J13" s="33">
        <v>1.3332027877617116</v>
      </c>
      <c r="K13" s="33">
        <v>0.47921499995149341</v>
      </c>
    </row>
    <row r="14" spans="1:11" x14ac:dyDescent="0.3">
      <c r="A14" s="27" t="s">
        <v>27</v>
      </c>
      <c r="B14" s="29" t="s">
        <v>16</v>
      </c>
      <c r="C14" s="30">
        <v>15598.041003622124</v>
      </c>
      <c r="D14" s="33">
        <v>27.927976313575289</v>
      </c>
      <c r="E14" s="33">
        <v>130.65478315155715</v>
      </c>
      <c r="F14" s="30">
        <v>10894.836156743295</v>
      </c>
      <c r="G14" s="33">
        <v>35.385828056655185</v>
      </c>
      <c r="H14" s="33">
        <v>135.92303912687066</v>
      </c>
      <c r="I14" s="30">
        <v>10302.885280964148</v>
      </c>
      <c r="J14" s="33">
        <v>32.471906658139503</v>
      </c>
      <c r="K14" s="33">
        <v>140.61688466654232</v>
      </c>
    </row>
    <row r="15" spans="1:11" x14ac:dyDescent="0.3">
      <c r="A15" s="27" t="s">
        <v>28</v>
      </c>
      <c r="B15" s="29" t="s">
        <v>16</v>
      </c>
      <c r="C15" s="30">
        <v>518.91660796797578</v>
      </c>
      <c r="D15" s="33">
        <v>2.5768297370784876</v>
      </c>
      <c r="E15" s="33">
        <v>1.9518762298062178</v>
      </c>
      <c r="F15" s="30">
        <v>297.01388798401769</v>
      </c>
      <c r="G15" s="33">
        <v>2.9107257928621078</v>
      </c>
      <c r="H15" s="33">
        <v>2.7492358117026594</v>
      </c>
      <c r="I15" s="30">
        <v>323.81931590835768</v>
      </c>
      <c r="J15" s="33">
        <v>2.659612733164078</v>
      </c>
      <c r="K15" s="33">
        <v>0.57830765534387263</v>
      </c>
    </row>
    <row r="16" spans="1:11" x14ac:dyDescent="0.3">
      <c r="A16" s="27" t="s">
        <v>29</v>
      </c>
      <c r="B16" s="29" t="s">
        <v>16</v>
      </c>
      <c r="C16" s="30">
        <v>264.98820603195793</v>
      </c>
      <c r="D16" s="33">
        <v>23.931543557581481</v>
      </c>
      <c r="E16" s="33">
        <v>333.79455281795805</v>
      </c>
      <c r="F16" s="30">
        <v>236.85973005075743</v>
      </c>
      <c r="G16" s="33">
        <v>28.691775924835287</v>
      </c>
      <c r="H16" s="33">
        <v>11.494291580483186</v>
      </c>
      <c r="I16" s="30" t="s">
        <v>17</v>
      </c>
      <c r="J16" s="33">
        <v>25.864702711520874</v>
      </c>
      <c r="K16" s="33" t="s">
        <v>17</v>
      </c>
    </row>
    <row r="17" spans="1:11" x14ac:dyDescent="0.3">
      <c r="A17" s="27" t="s">
        <v>30</v>
      </c>
      <c r="B17" s="29" t="s">
        <v>16</v>
      </c>
      <c r="C17" s="30">
        <v>924.61205772826634</v>
      </c>
      <c r="D17" s="33">
        <v>2.2516281801315547</v>
      </c>
      <c r="E17" s="33">
        <v>7.4876848607720516</v>
      </c>
      <c r="F17" s="30">
        <v>1724.5828467202975</v>
      </c>
      <c r="G17" s="33">
        <v>3.0304035473964865</v>
      </c>
      <c r="H17" s="33">
        <v>25.926454582348534</v>
      </c>
      <c r="I17" s="30">
        <v>1673.942700467873</v>
      </c>
      <c r="J17" s="33">
        <v>2.3894865570119315</v>
      </c>
      <c r="K17" s="33">
        <v>27.614882633513059</v>
      </c>
    </row>
    <row r="18" spans="1:11" x14ac:dyDescent="0.3">
      <c r="A18" s="27" t="s">
        <v>31</v>
      </c>
      <c r="B18" s="29" t="s">
        <v>16</v>
      </c>
      <c r="C18" s="30">
        <v>81616.456664718295</v>
      </c>
      <c r="D18" s="33">
        <v>38.919416480669661</v>
      </c>
      <c r="E18" s="33">
        <v>501.83052333383546</v>
      </c>
      <c r="F18" s="30">
        <v>70682.882812285578</v>
      </c>
      <c r="G18" s="33">
        <v>52.241852140939521</v>
      </c>
      <c r="H18" s="33">
        <v>150.81167866922308</v>
      </c>
      <c r="I18" s="30">
        <v>86152.267202068513</v>
      </c>
      <c r="J18" s="33">
        <v>38.43544204040078</v>
      </c>
      <c r="K18" s="33">
        <v>1532.9442656190834</v>
      </c>
    </row>
    <row r="19" spans="1:11" x14ac:dyDescent="0.3">
      <c r="A19" s="27" t="s">
        <v>32</v>
      </c>
      <c r="B19" s="29" t="s">
        <v>16</v>
      </c>
      <c r="C19" s="30">
        <v>41.904457806364405</v>
      </c>
      <c r="D19" s="33">
        <v>0.50387549294869194</v>
      </c>
      <c r="E19" s="33">
        <v>1.9211690796601009</v>
      </c>
      <c r="F19" s="30">
        <v>43.225868984061414</v>
      </c>
      <c r="G19" s="33">
        <v>0.39740829473979172</v>
      </c>
      <c r="H19" s="33">
        <v>0.90711286814568448</v>
      </c>
      <c r="I19" s="30">
        <v>44.86542127236546</v>
      </c>
      <c r="J19" s="33">
        <v>0.45062066751002056</v>
      </c>
      <c r="K19" s="33">
        <v>1.9296624061724617</v>
      </c>
    </row>
    <row r="20" spans="1:11" x14ac:dyDescent="0.3">
      <c r="A20" s="27" t="s">
        <v>33</v>
      </c>
      <c r="B20" s="29" t="s">
        <v>16</v>
      </c>
      <c r="C20" s="30">
        <v>52.691823531278622</v>
      </c>
      <c r="D20" s="33">
        <v>21.114120338230478</v>
      </c>
      <c r="E20" s="33">
        <v>12.148243010316069</v>
      </c>
      <c r="F20" s="30">
        <v>73.521979654129979</v>
      </c>
      <c r="G20" s="33">
        <v>35.018114306078793</v>
      </c>
      <c r="H20" s="33">
        <v>13.629865326659917</v>
      </c>
      <c r="I20" s="30">
        <v>20.817934746451115</v>
      </c>
      <c r="J20" s="33">
        <v>12.936872548707013</v>
      </c>
      <c r="K20" s="33">
        <v>8.009237222908963</v>
      </c>
    </row>
    <row r="21" spans="1:11" x14ac:dyDescent="0.3">
      <c r="A21" s="27" t="s">
        <v>34</v>
      </c>
      <c r="B21" s="29" t="s">
        <v>16</v>
      </c>
      <c r="C21" s="30">
        <v>22.180546836271336</v>
      </c>
      <c r="D21" s="33">
        <v>7.0178539162536753</v>
      </c>
      <c r="E21" s="33">
        <v>4.4608370781281348</v>
      </c>
      <c r="F21" s="30">
        <v>17.40655639831829</v>
      </c>
      <c r="G21" s="33">
        <v>9.7730274569671867</v>
      </c>
      <c r="H21" s="33">
        <v>4.5990626583111318</v>
      </c>
      <c r="I21" s="30" t="s">
        <v>17</v>
      </c>
      <c r="J21" s="33">
        <v>9.0204557146731101</v>
      </c>
      <c r="K21" s="33" t="s">
        <v>17</v>
      </c>
    </row>
    <row r="22" spans="1:11" x14ac:dyDescent="0.3">
      <c r="A22" s="27" t="s">
        <v>35</v>
      </c>
      <c r="B22" s="29" t="s">
        <v>16</v>
      </c>
      <c r="C22" s="30">
        <v>52.326600101883628</v>
      </c>
      <c r="D22" s="33">
        <v>5.6168381914375161</v>
      </c>
      <c r="E22" s="33">
        <v>3.3614684751605171</v>
      </c>
      <c r="F22" s="30">
        <v>101.29727613095621</v>
      </c>
      <c r="G22" s="33">
        <v>6.8278856722729904</v>
      </c>
      <c r="H22" s="33">
        <v>7.1061918532789523</v>
      </c>
      <c r="I22" s="30">
        <v>77.892058899472119</v>
      </c>
      <c r="J22" s="33">
        <v>5.139175964620569</v>
      </c>
      <c r="K22" s="33">
        <v>3.2116140172892225</v>
      </c>
    </row>
    <row r="23" spans="1:11" x14ac:dyDescent="0.3">
      <c r="A23" s="27" t="s">
        <v>36</v>
      </c>
      <c r="B23" s="29" t="s">
        <v>16</v>
      </c>
      <c r="C23" s="30">
        <v>15.896881657997689</v>
      </c>
      <c r="D23" s="33">
        <v>0.62514707321548912</v>
      </c>
      <c r="E23" s="33">
        <v>0.30018899064591403</v>
      </c>
      <c r="F23" s="30">
        <v>14.951005719680753</v>
      </c>
      <c r="G23" s="33">
        <v>0.76672595212450334</v>
      </c>
      <c r="H23" s="33">
        <v>0.95242792000848664</v>
      </c>
      <c r="I23" s="30">
        <v>17.670524532413467</v>
      </c>
      <c r="J23" s="33">
        <v>1.1871444651784095</v>
      </c>
      <c r="K23" s="33">
        <v>1.8474084361751646</v>
      </c>
    </row>
    <row r="24" spans="1:11" x14ac:dyDescent="0.3">
      <c r="A24" s="27" t="s">
        <v>37</v>
      </c>
      <c r="B24" s="29" t="s">
        <v>16</v>
      </c>
      <c r="C24" s="30" t="s">
        <v>17</v>
      </c>
      <c r="D24" s="33">
        <v>5.8009429909107375</v>
      </c>
      <c r="E24" s="31" t="s">
        <v>17</v>
      </c>
      <c r="F24" s="30" t="s">
        <v>17</v>
      </c>
      <c r="G24" s="33">
        <v>7.2950446200830372</v>
      </c>
      <c r="H24" s="33" t="s">
        <v>17</v>
      </c>
      <c r="I24" s="30" t="s">
        <v>17</v>
      </c>
      <c r="J24" s="33">
        <v>5.9443753873231442</v>
      </c>
      <c r="K24" s="33" t="s">
        <v>17</v>
      </c>
    </row>
    <row r="25" spans="1:11" x14ac:dyDescent="0.3">
      <c r="A25" s="27" t="s">
        <v>38</v>
      </c>
      <c r="B25" s="29" t="s">
        <v>16</v>
      </c>
      <c r="C25" s="30" t="s">
        <v>17</v>
      </c>
      <c r="D25" s="33">
        <v>30.134829098567906</v>
      </c>
      <c r="E25" s="31" t="s">
        <v>17</v>
      </c>
      <c r="F25" s="30">
        <v>37.090578192158262</v>
      </c>
      <c r="G25" s="33">
        <v>29.038550064477121</v>
      </c>
      <c r="H25" s="33">
        <v>0</v>
      </c>
      <c r="I25" s="30" t="s">
        <v>17</v>
      </c>
      <c r="J25" s="33">
        <v>30.179515039421712</v>
      </c>
      <c r="K25" s="33" t="s">
        <v>17</v>
      </c>
    </row>
    <row r="26" spans="1:11" x14ac:dyDescent="0.3">
      <c r="A26" s="27" t="s">
        <v>39</v>
      </c>
      <c r="B26" s="29" t="s">
        <v>16</v>
      </c>
      <c r="C26" s="30" t="s">
        <v>17</v>
      </c>
      <c r="D26" s="33">
        <v>0.4773300720248202</v>
      </c>
      <c r="E26" s="31" t="s">
        <v>17</v>
      </c>
      <c r="F26" s="30">
        <v>20.120777624064178</v>
      </c>
      <c r="G26" s="33">
        <v>0.7149273188112254</v>
      </c>
      <c r="H26" s="33">
        <v>0.57015522277546393</v>
      </c>
      <c r="I26" s="30">
        <v>5.0687356909142727</v>
      </c>
      <c r="J26" s="33">
        <v>0.82741948589663694</v>
      </c>
      <c r="K26" s="33">
        <v>0.86995802298742142</v>
      </c>
    </row>
    <row r="27" spans="1:11" x14ac:dyDescent="0.3">
      <c r="A27" s="27" t="s">
        <v>40</v>
      </c>
      <c r="B27" s="29" t="s">
        <v>16</v>
      </c>
      <c r="C27" s="30">
        <v>112.99008328364123</v>
      </c>
      <c r="D27" s="33">
        <v>0.10583400427424532</v>
      </c>
      <c r="E27" s="33">
        <v>1.3219462160420579</v>
      </c>
      <c r="F27" s="30">
        <v>140.69182851147698</v>
      </c>
      <c r="G27" s="33">
        <v>0.29041798046891781</v>
      </c>
      <c r="H27" s="33">
        <v>1.2430476712091594</v>
      </c>
      <c r="I27" s="30">
        <v>165.41839382718527</v>
      </c>
      <c r="J27" s="33">
        <v>5.2025125174812024E-2</v>
      </c>
      <c r="K27" s="33">
        <v>3.5871924025091539</v>
      </c>
    </row>
    <row r="28" spans="1:11" x14ac:dyDescent="0.3">
      <c r="A28" s="27" t="s">
        <v>41</v>
      </c>
      <c r="B28" s="29" t="s">
        <v>16</v>
      </c>
      <c r="C28" s="30">
        <v>60.094365284733236</v>
      </c>
      <c r="D28" s="33">
        <v>0.10460387297228801</v>
      </c>
      <c r="E28" s="33">
        <v>1.501780444559053</v>
      </c>
      <c r="F28" s="30">
        <v>31.764218747800069</v>
      </c>
      <c r="G28" s="33">
        <v>0.18873228265020017</v>
      </c>
      <c r="H28" s="33">
        <v>0.94959558841040659</v>
      </c>
      <c r="I28" s="30">
        <v>35.642468162993971</v>
      </c>
      <c r="J28" s="33">
        <v>0.13562880654899304</v>
      </c>
      <c r="K28" s="33">
        <v>1.4754245449238215</v>
      </c>
    </row>
    <row r="29" spans="1:11" x14ac:dyDescent="0.3">
      <c r="A29" s="27" t="s">
        <v>42</v>
      </c>
      <c r="B29" s="29" t="s">
        <v>16</v>
      </c>
      <c r="C29" s="30">
        <v>159.88394143582437</v>
      </c>
      <c r="D29" s="33">
        <v>0.1014995068990069</v>
      </c>
      <c r="E29" s="33">
        <v>2.5830862223687845</v>
      </c>
      <c r="F29" s="30">
        <v>113.50536863061258</v>
      </c>
      <c r="G29" s="33">
        <v>0.13203304239355929</v>
      </c>
      <c r="H29" s="33">
        <v>4.1185226152362349</v>
      </c>
      <c r="I29" s="30">
        <v>87.513346860356478</v>
      </c>
      <c r="J29" s="33">
        <v>0.25064456566775284</v>
      </c>
      <c r="K29" s="33">
        <v>2.216674682148803</v>
      </c>
    </row>
    <row r="30" spans="1:11" x14ac:dyDescent="0.3">
      <c r="A30" s="27" t="s">
        <v>43</v>
      </c>
      <c r="B30" s="29" t="s">
        <v>16</v>
      </c>
      <c r="C30" s="30">
        <v>2.5341911633303247</v>
      </c>
      <c r="D30" s="33">
        <v>0.11962224709715973</v>
      </c>
      <c r="E30" s="33">
        <v>8.1883128499059432E-2</v>
      </c>
      <c r="F30" s="30">
        <v>3.6648749190768988</v>
      </c>
      <c r="G30" s="33">
        <v>0.2321140533928481</v>
      </c>
      <c r="H30" s="33">
        <v>0.33303342092026667</v>
      </c>
      <c r="I30" s="30">
        <v>1.6949514728672439</v>
      </c>
      <c r="J30" s="33">
        <v>6.7781606877331951E-2</v>
      </c>
      <c r="K30" s="33">
        <v>0.28296307268468057</v>
      </c>
    </row>
    <row r="31" spans="1:11" x14ac:dyDescent="0.3">
      <c r="A31" s="27" t="s">
        <v>44</v>
      </c>
      <c r="B31" s="29" t="s">
        <v>16</v>
      </c>
      <c r="C31" s="30">
        <v>1.9839847744210419</v>
      </c>
      <c r="D31" s="33">
        <v>1.7596527990831572</v>
      </c>
      <c r="E31" s="33">
        <v>0.11276995893733309</v>
      </c>
      <c r="F31" s="30">
        <v>5.9031825053506273</v>
      </c>
      <c r="G31" s="33">
        <v>3.3393843046514085</v>
      </c>
      <c r="H31" s="33">
        <v>0.6435669537028349</v>
      </c>
      <c r="I31" s="30">
        <v>1.5730227646888368</v>
      </c>
      <c r="J31" s="33">
        <v>3.5621425713441561</v>
      </c>
      <c r="K31" s="33">
        <v>0</v>
      </c>
    </row>
    <row r="32" spans="1:11" x14ac:dyDescent="0.3">
      <c r="A32" s="27" t="s">
        <v>45</v>
      </c>
      <c r="B32" s="29" t="s">
        <v>16</v>
      </c>
      <c r="C32" s="30">
        <v>8.113230497055314</v>
      </c>
      <c r="D32" s="33">
        <v>2.7636836469599668</v>
      </c>
      <c r="E32" s="33">
        <v>1.0270548774174455</v>
      </c>
      <c r="F32" s="30">
        <v>5.3802647416282721</v>
      </c>
      <c r="G32" s="33">
        <v>3.5263392906337034</v>
      </c>
      <c r="H32" s="33">
        <v>0</v>
      </c>
      <c r="I32" s="30" t="s">
        <v>17</v>
      </c>
      <c r="J32" s="33">
        <v>3.2130608587917266</v>
      </c>
      <c r="K32" s="33" t="s">
        <v>17</v>
      </c>
    </row>
    <row r="33" spans="1:11" x14ac:dyDescent="0.3">
      <c r="A33" s="27" t="s">
        <v>46</v>
      </c>
      <c r="B33" s="29" t="s">
        <v>16</v>
      </c>
      <c r="C33" s="30" t="s">
        <v>17</v>
      </c>
      <c r="D33" s="33">
        <v>0.97136854600318745</v>
      </c>
      <c r="E33" s="31" t="s">
        <v>17</v>
      </c>
      <c r="F33" s="30">
        <v>2.7480512249394682</v>
      </c>
      <c r="G33" s="33">
        <v>1.053067931185516</v>
      </c>
      <c r="H33" s="33">
        <v>0.54913705357683507</v>
      </c>
      <c r="I33" s="30">
        <v>2.7053015456399225</v>
      </c>
      <c r="J33" s="33">
        <v>0.94853765090457554</v>
      </c>
      <c r="K33" s="33">
        <v>0.62565172408056913</v>
      </c>
    </row>
    <row r="34" spans="1:11" x14ac:dyDescent="0.3">
      <c r="A34" s="27" t="s">
        <v>47</v>
      </c>
      <c r="B34" s="29" t="s">
        <v>16</v>
      </c>
      <c r="C34" s="30" t="s">
        <v>17</v>
      </c>
      <c r="D34" s="33">
        <v>4.8817361235266681</v>
      </c>
      <c r="E34" s="31" t="s">
        <v>17</v>
      </c>
      <c r="F34" s="30" t="s">
        <v>17</v>
      </c>
      <c r="G34" s="33">
        <v>7.5078236210179981</v>
      </c>
      <c r="H34" s="33" t="s">
        <v>17</v>
      </c>
      <c r="I34" s="30" t="s">
        <v>17</v>
      </c>
      <c r="J34" s="33">
        <v>6.2376183769176627</v>
      </c>
      <c r="K34" s="33" t="s">
        <v>17</v>
      </c>
    </row>
    <row r="35" spans="1:11" x14ac:dyDescent="0.3">
      <c r="A35" s="27" t="s">
        <v>48</v>
      </c>
      <c r="B35" s="29" t="s">
        <v>16</v>
      </c>
      <c r="C35" s="30" t="s">
        <v>17</v>
      </c>
      <c r="D35" s="33">
        <v>4.1971424496233256E-2</v>
      </c>
      <c r="E35" s="31" t="s">
        <v>17</v>
      </c>
      <c r="F35" s="30">
        <v>2.6624849760949885</v>
      </c>
      <c r="G35" s="33">
        <v>5.247305823010695E-2</v>
      </c>
      <c r="H35" s="33">
        <v>0.47200140764949028</v>
      </c>
      <c r="I35" s="30">
        <v>0.49479203862505083</v>
      </c>
      <c r="J35" s="33">
        <v>0.35873964847370649</v>
      </c>
      <c r="K35" s="33">
        <v>2.8353884342777167E-2</v>
      </c>
    </row>
    <row r="36" spans="1:11" x14ac:dyDescent="0.3">
      <c r="A36" s="27" t="s">
        <v>49</v>
      </c>
      <c r="B36" s="29" t="s">
        <v>16</v>
      </c>
      <c r="C36" s="30">
        <v>3.4915998224021507</v>
      </c>
      <c r="D36" s="33">
        <v>0.38933709720010018</v>
      </c>
      <c r="E36" s="33">
        <v>0.88101628936677401</v>
      </c>
      <c r="F36" s="30">
        <v>178.19911595269124</v>
      </c>
      <c r="G36" s="33">
        <v>0.49114340130392337</v>
      </c>
      <c r="H36" s="33">
        <v>3.0390297004800786</v>
      </c>
      <c r="I36" s="30">
        <v>36.88716503820681</v>
      </c>
      <c r="J36" s="33">
        <v>2.2986958956014094</v>
      </c>
      <c r="K36" s="33">
        <v>1.2386651460665679</v>
      </c>
    </row>
    <row r="37" spans="1:11" x14ac:dyDescent="0.3">
      <c r="A37" s="27" t="s">
        <v>50</v>
      </c>
      <c r="B37" s="29" t="s">
        <v>16</v>
      </c>
      <c r="C37" s="30">
        <v>4.9914801333167418</v>
      </c>
      <c r="D37" s="33">
        <v>8.3894332484081624E-2</v>
      </c>
      <c r="E37" s="33">
        <v>0.31374440779599949</v>
      </c>
      <c r="F37" s="30">
        <v>7.6415372683864193</v>
      </c>
      <c r="G37" s="33">
        <v>0.10953813140284373</v>
      </c>
      <c r="H37" s="33">
        <v>0.52287421314144189</v>
      </c>
      <c r="I37" s="30">
        <v>5.5526736208418619</v>
      </c>
      <c r="J37" s="33">
        <v>0.10450341879401787</v>
      </c>
      <c r="K37" s="33">
        <v>0.25997301778287629</v>
      </c>
    </row>
    <row r="38" spans="1:11" x14ac:dyDescent="0.3">
      <c r="A38" s="27" t="s">
        <v>51</v>
      </c>
      <c r="B38" s="29" t="s">
        <v>16</v>
      </c>
      <c r="C38" s="30">
        <v>15.847937728772559</v>
      </c>
      <c r="D38" s="33">
        <v>4.8418787173015197E-2</v>
      </c>
      <c r="E38" s="33">
        <v>0.53187418632972716</v>
      </c>
      <c r="F38" s="30">
        <v>17.462507640536121</v>
      </c>
      <c r="G38" s="33">
        <v>0.23669991339021904</v>
      </c>
      <c r="H38" s="33">
        <v>0.78254585976554392</v>
      </c>
      <c r="I38" s="30">
        <v>13.448859857632215</v>
      </c>
      <c r="J38" s="33">
        <v>4.7990151573786964E-2</v>
      </c>
      <c r="K38" s="33">
        <v>7.2232163211583572E-2</v>
      </c>
    </row>
    <row r="39" spans="1:11" x14ac:dyDescent="0.3">
      <c r="A39" s="27" t="s">
        <v>52</v>
      </c>
      <c r="B39" s="29" t="s">
        <v>16</v>
      </c>
      <c r="C39" s="30">
        <v>2.9626550788234307</v>
      </c>
      <c r="D39" s="33">
        <v>7.0047951542310319E-2</v>
      </c>
      <c r="E39" s="33">
        <v>0.14449250767156679</v>
      </c>
      <c r="F39" s="30">
        <v>2.9104543602831754</v>
      </c>
      <c r="G39" s="33">
        <v>5.1114378650408576E-2</v>
      </c>
      <c r="H39" s="33">
        <v>0.24853516411362228</v>
      </c>
      <c r="I39" s="30">
        <v>2.1283539818104291</v>
      </c>
      <c r="J39" s="33">
        <v>7.4579021673966073E-2</v>
      </c>
      <c r="K39" s="33">
        <v>7.1409227429396732E-2</v>
      </c>
    </row>
    <row r="40" spans="1:11" x14ac:dyDescent="0.3">
      <c r="A40" s="27" t="s">
        <v>53</v>
      </c>
      <c r="B40" s="29" t="s">
        <v>16</v>
      </c>
      <c r="C40" s="30">
        <v>16.61717513480389</v>
      </c>
      <c r="D40" s="33">
        <v>0.50744902554494764</v>
      </c>
      <c r="E40" s="33">
        <v>0.53411701083775176</v>
      </c>
      <c r="F40" s="30">
        <v>15.128606980817375</v>
      </c>
      <c r="G40" s="33">
        <v>0.5348803660896676</v>
      </c>
      <c r="H40" s="33">
        <v>1.2100572713537632</v>
      </c>
      <c r="I40" s="30">
        <v>12.448480110903665</v>
      </c>
      <c r="J40" s="33">
        <v>0.23231344986701793</v>
      </c>
      <c r="K40" s="33">
        <v>0.85201516326296922</v>
      </c>
    </row>
    <row r="41" spans="1:11" x14ac:dyDescent="0.3">
      <c r="A41" s="27" t="s">
        <v>54</v>
      </c>
      <c r="B41" s="29" t="s">
        <v>16</v>
      </c>
      <c r="C41" s="30">
        <v>6.5471175235427159</v>
      </c>
      <c r="D41" s="33">
        <v>0.70228220886598136</v>
      </c>
      <c r="E41" s="33">
        <v>0.59479897425224404</v>
      </c>
      <c r="F41" s="30">
        <v>4.6118845094236782</v>
      </c>
      <c r="G41" s="33">
        <v>0.35255538214482085</v>
      </c>
      <c r="H41" s="33">
        <v>0.55683885670022315</v>
      </c>
      <c r="I41" s="30">
        <v>4.1411199562345127</v>
      </c>
      <c r="J41" s="33">
        <v>0.2789107920376751</v>
      </c>
      <c r="K41" s="33">
        <v>0.58399300348383587</v>
      </c>
    </row>
    <row r="42" spans="1:11" x14ac:dyDescent="0.3">
      <c r="A42" s="27" t="s">
        <v>55</v>
      </c>
      <c r="B42" s="29" t="s">
        <v>16</v>
      </c>
      <c r="C42" s="30">
        <v>1.513274664004663</v>
      </c>
      <c r="D42" s="33">
        <v>0.14603262383227228</v>
      </c>
      <c r="E42" s="33">
        <v>0.43318691711608842</v>
      </c>
      <c r="F42" s="30">
        <v>1.4214969412679739</v>
      </c>
      <c r="G42" s="33">
        <v>0.19362751809830062</v>
      </c>
      <c r="H42" s="33">
        <v>0.20233291646284562</v>
      </c>
      <c r="I42" s="30">
        <v>1.5897680048145046</v>
      </c>
      <c r="J42" s="33">
        <v>0.30865060286996931</v>
      </c>
      <c r="K42" s="33">
        <v>0.33266907033458154</v>
      </c>
    </row>
    <row r="43" spans="1:11" x14ac:dyDescent="0.3">
      <c r="A43" s="27" t="s">
        <v>56</v>
      </c>
      <c r="B43" s="29" t="s">
        <v>16</v>
      </c>
      <c r="C43" s="30">
        <v>8.8624584048957775</v>
      </c>
      <c r="D43" s="33">
        <v>0.49275892770532231</v>
      </c>
      <c r="E43" s="33">
        <v>0.60336863617403613</v>
      </c>
      <c r="F43" s="30">
        <v>5.6155817890177424</v>
      </c>
      <c r="G43" s="33">
        <v>0.63975509925996354</v>
      </c>
      <c r="H43" s="33">
        <v>0.49917298947344824</v>
      </c>
      <c r="I43" s="30">
        <v>4.8887101274158988</v>
      </c>
      <c r="J43" s="33">
        <v>0.28223285235206852</v>
      </c>
      <c r="K43" s="33">
        <v>0.97424157723385107</v>
      </c>
    </row>
    <row r="44" spans="1:11" x14ac:dyDescent="0.3">
      <c r="A44" s="27" t="s">
        <v>57</v>
      </c>
      <c r="B44" s="29" t="s">
        <v>16</v>
      </c>
      <c r="C44" s="30">
        <v>1.6671083565699127</v>
      </c>
      <c r="D44" s="33">
        <v>6.7421196287212937E-2</v>
      </c>
      <c r="E44" s="33">
        <v>0.11270057456072494</v>
      </c>
      <c r="F44" s="30">
        <v>0.88373693565502676</v>
      </c>
      <c r="G44" s="33">
        <v>5.2956523271655336E-2</v>
      </c>
      <c r="H44" s="33">
        <v>3.7516379383548473E-2</v>
      </c>
      <c r="I44" s="30">
        <v>0.98561291716080535</v>
      </c>
      <c r="J44" s="33">
        <v>6.7498715349775376E-2</v>
      </c>
      <c r="K44" s="33">
        <v>5.9691562902075057E-2</v>
      </c>
    </row>
    <row r="45" spans="1:11" x14ac:dyDescent="0.3">
      <c r="A45" s="27" t="s">
        <v>58</v>
      </c>
      <c r="B45" s="29" t="s">
        <v>16</v>
      </c>
      <c r="C45" s="30">
        <v>11.176808882352939</v>
      </c>
      <c r="D45" s="33">
        <v>0.31166107772626278</v>
      </c>
      <c r="E45" s="33">
        <v>1.0194765282372784</v>
      </c>
      <c r="F45" s="30">
        <v>5.4050640004772212</v>
      </c>
      <c r="G45" s="33">
        <v>0.21976850524976679</v>
      </c>
      <c r="H45" s="33">
        <v>0.55983721166063249</v>
      </c>
      <c r="I45" s="30">
        <v>6.2526488177139052</v>
      </c>
      <c r="J45" s="33">
        <v>0.28012091459559907</v>
      </c>
      <c r="K45" s="33">
        <v>0.24805931490962516</v>
      </c>
    </row>
    <row r="46" spans="1:11" x14ac:dyDescent="0.3">
      <c r="A46" s="27" t="s">
        <v>59</v>
      </c>
      <c r="B46" s="29" t="s">
        <v>16</v>
      </c>
      <c r="C46" s="30">
        <v>2.4095129809605242</v>
      </c>
      <c r="D46" s="33">
        <v>4.5482599026412503E-2</v>
      </c>
      <c r="E46" s="33">
        <v>0.13602228752311252</v>
      </c>
      <c r="F46" s="30">
        <v>1.2238890453928282</v>
      </c>
      <c r="G46" s="33">
        <v>0.10410175633469633</v>
      </c>
      <c r="H46" s="33">
        <v>8.3284923110366615E-2</v>
      </c>
      <c r="I46" s="30">
        <v>1.4166633176610699</v>
      </c>
      <c r="J46" s="33">
        <v>0.10189385876844144</v>
      </c>
      <c r="K46" s="33">
        <v>6.4332206298193917E-2</v>
      </c>
    </row>
    <row r="47" spans="1:11" x14ac:dyDescent="0.3">
      <c r="A47" s="27" t="s">
        <v>60</v>
      </c>
      <c r="B47" s="29" t="s">
        <v>16</v>
      </c>
      <c r="C47" s="30">
        <v>7.251240558427047</v>
      </c>
      <c r="D47" s="33">
        <v>0.31886069521636323</v>
      </c>
      <c r="E47" s="33">
        <v>0.35933846877414377</v>
      </c>
      <c r="F47" s="30">
        <v>3.2331005446702821</v>
      </c>
      <c r="G47" s="33">
        <v>0.24859470979493592</v>
      </c>
      <c r="H47" s="33">
        <v>0.34263346084199758</v>
      </c>
      <c r="I47" s="30">
        <v>4.1290954240811546</v>
      </c>
      <c r="J47" s="33">
        <v>0.45117749275687108</v>
      </c>
      <c r="K47" s="33">
        <v>0.44982868530134018</v>
      </c>
    </row>
    <row r="48" spans="1:11" x14ac:dyDescent="0.3">
      <c r="A48" s="27" t="s">
        <v>61</v>
      </c>
      <c r="B48" s="29" t="s">
        <v>16</v>
      </c>
      <c r="C48" s="30">
        <v>1.0654626295429874</v>
      </c>
      <c r="D48" s="33">
        <v>6.8761847041648172E-2</v>
      </c>
      <c r="E48" s="33">
        <v>7.3270726957024107E-2</v>
      </c>
      <c r="F48" s="30">
        <v>0.50512747899324839</v>
      </c>
      <c r="G48" s="33">
        <v>8.8590348353587201E-2</v>
      </c>
      <c r="H48" s="33">
        <v>2.0716385316583371E-2</v>
      </c>
      <c r="I48" s="30">
        <v>0.55559130216074537</v>
      </c>
      <c r="J48" s="33">
        <v>0.10049955694512659</v>
      </c>
      <c r="K48" s="33">
        <v>0.12376852274908377</v>
      </c>
    </row>
    <row r="49" spans="1:11" x14ac:dyDescent="0.3">
      <c r="A49" s="27" t="s">
        <v>62</v>
      </c>
      <c r="B49" s="29" t="s">
        <v>16</v>
      </c>
      <c r="C49" s="30">
        <v>7.1552130362452315</v>
      </c>
      <c r="D49" s="33">
        <v>0.28948020340794633</v>
      </c>
      <c r="E49" s="33">
        <v>0.48115065261279255</v>
      </c>
      <c r="F49" s="30">
        <v>3.082640289016727</v>
      </c>
      <c r="G49" s="33">
        <v>0.85367626773315297</v>
      </c>
      <c r="H49" s="33">
        <v>0.11055686372284355</v>
      </c>
      <c r="I49" s="30">
        <v>3.8706024848147513</v>
      </c>
      <c r="J49" s="33">
        <v>0.45586097746515941</v>
      </c>
      <c r="K49" s="33">
        <v>0.10792718193848119</v>
      </c>
    </row>
    <row r="50" spans="1:11" x14ac:dyDescent="0.3">
      <c r="A50" s="27" t="s">
        <v>63</v>
      </c>
      <c r="B50" s="29" t="s">
        <v>16</v>
      </c>
      <c r="C50" s="30">
        <v>1.1143422985589237</v>
      </c>
      <c r="D50" s="33">
        <v>4.9630806525446991E-2</v>
      </c>
      <c r="E50" s="33">
        <v>0.17106808680888824</v>
      </c>
      <c r="F50" s="30">
        <v>0.45838088446705721</v>
      </c>
      <c r="G50" s="33">
        <v>0.13081346032799337</v>
      </c>
      <c r="H50" s="33">
        <v>6.3979216641332007E-2</v>
      </c>
      <c r="I50" s="30">
        <v>0.52939816057395317</v>
      </c>
      <c r="J50" s="33">
        <v>8.1257841589167046E-2</v>
      </c>
      <c r="K50" s="33">
        <v>0.10705491884402615</v>
      </c>
    </row>
    <row r="51" spans="1:11" x14ac:dyDescent="0.3">
      <c r="A51" s="27" t="s">
        <v>64</v>
      </c>
      <c r="B51" s="29" t="s">
        <v>16</v>
      </c>
      <c r="C51" s="30">
        <v>4.6628541300860773</v>
      </c>
      <c r="D51" s="33">
        <v>0.45802689869248997</v>
      </c>
      <c r="E51" s="33">
        <v>0.4982925562811889</v>
      </c>
      <c r="F51" s="30">
        <v>2.9166640361625231</v>
      </c>
      <c r="G51" s="33">
        <v>0.21461642851714888</v>
      </c>
      <c r="H51" s="33">
        <v>7.0306819007865062E-2</v>
      </c>
      <c r="I51" s="30">
        <v>2.8229569412701196</v>
      </c>
      <c r="J51" s="33">
        <v>0.17406949818729167</v>
      </c>
      <c r="K51" s="33">
        <v>0.37146161014935192</v>
      </c>
    </row>
    <row r="52" spans="1:11" x14ac:dyDescent="0.3">
      <c r="A52" s="27" t="s">
        <v>65</v>
      </c>
      <c r="B52" s="29" t="s">
        <v>16</v>
      </c>
      <c r="C52" s="30">
        <v>0.20533357196569546</v>
      </c>
      <c r="D52" s="33">
        <v>6.1272920444855404E-2</v>
      </c>
      <c r="E52" s="33">
        <v>7.1952182596142264E-2</v>
      </c>
      <c r="F52" s="30">
        <v>0.14590822020589786</v>
      </c>
      <c r="G52" s="33">
        <v>7.470961024513989E-2</v>
      </c>
      <c r="H52" s="33">
        <v>5.9540400455037543E-2</v>
      </c>
      <c r="I52" s="30">
        <v>0.15057356184473233</v>
      </c>
      <c r="J52" s="33">
        <v>0.11156594478381786</v>
      </c>
      <c r="K52" s="33">
        <v>7.7438549046184538E-2</v>
      </c>
    </row>
    <row r="53" spans="1:11" x14ac:dyDescent="0.3">
      <c r="A53" s="27" t="s">
        <v>66</v>
      </c>
      <c r="B53" s="29" t="s">
        <v>16</v>
      </c>
      <c r="C53" s="30" t="s">
        <v>17</v>
      </c>
      <c r="D53" s="33">
        <v>0.72415160527496569</v>
      </c>
      <c r="E53" s="31" t="s">
        <v>17</v>
      </c>
      <c r="F53" s="30">
        <v>2.0348251636454044</v>
      </c>
      <c r="G53" s="33">
        <v>0.90515234656635135</v>
      </c>
      <c r="H53" s="33">
        <v>0.62154141146268094</v>
      </c>
      <c r="I53" s="30">
        <v>2.3109564918951526</v>
      </c>
      <c r="J53" s="33">
        <v>0.50933386688245652</v>
      </c>
      <c r="K53" s="33">
        <v>0.26979263874968495</v>
      </c>
    </row>
    <row r="54" spans="1:11" x14ac:dyDescent="0.3">
      <c r="A54" s="27" t="s">
        <v>67</v>
      </c>
      <c r="B54" s="29" t="s">
        <v>16</v>
      </c>
      <c r="C54" s="30" t="s">
        <v>17</v>
      </c>
      <c r="D54" s="33">
        <v>0.1175879473106682</v>
      </c>
      <c r="E54" s="31" t="s">
        <v>17</v>
      </c>
      <c r="F54" s="30" t="s">
        <v>17</v>
      </c>
      <c r="G54" s="33">
        <v>0.13627714755481457</v>
      </c>
      <c r="H54" s="33" t="s">
        <v>17</v>
      </c>
      <c r="I54" s="30" t="s">
        <v>17</v>
      </c>
      <c r="J54" s="33">
        <v>0.43349553249640366</v>
      </c>
      <c r="K54" s="33" t="s">
        <v>17</v>
      </c>
    </row>
    <row r="55" spans="1:11" x14ac:dyDescent="0.3">
      <c r="A55" s="27" t="s">
        <v>68</v>
      </c>
      <c r="B55" s="29" t="s">
        <v>16</v>
      </c>
      <c r="C55" s="30">
        <v>0.80709908972262268</v>
      </c>
      <c r="D55" s="33">
        <v>0.37873857055476373</v>
      </c>
      <c r="E55" s="33">
        <v>0.24009850229526489</v>
      </c>
      <c r="F55" s="30">
        <v>6.9543270438708467</v>
      </c>
      <c r="G55" s="33">
        <v>0.52868477244252332</v>
      </c>
      <c r="H55" s="33">
        <v>0.8301000288157111</v>
      </c>
      <c r="I55" s="30">
        <v>4.1675137041445893</v>
      </c>
      <c r="J55" s="33">
        <v>0.30387586142717354</v>
      </c>
      <c r="K55" s="33">
        <v>0.29407515781057747</v>
      </c>
    </row>
    <row r="56" spans="1:11" x14ac:dyDescent="0.3">
      <c r="A56" s="27" t="s">
        <v>69</v>
      </c>
      <c r="B56" s="29" t="s">
        <v>16</v>
      </c>
      <c r="C56" s="30">
        <v>0.1593834099080825</v>
      </c>
      <c r="D56" s="33">
        <v>0.13592486320896038</v>
      </c>
      <c r="E56" s="31">
        <v>0</v>
      </c>
      <c r="F56" s="30">
        <v>0.11135916913886215</v>
      </c>
      <c r="G56" s="33">
        <v>9.5167596262807574E-2</v>
      </c>
      <c r="H56" s="33">
        <v>0</v>
      </c>
      <c r="I56" s="30" t="s">
        <v>17</v>
      </c>
      <c r="J56" s="33">
        <v>0.14082237285440335</v>
      </c>
      <c r="K56" s="33" t="s">
        <v>17</v>
      </c>
    </row>
    <row r="57" spans="1:11" x14ac:dyDescent="0.3">
      <c r="A57" s="27" t="s">
        <v>70</v>
      </c>
      <c r="B57" s="29" t="s">
        <v>16</v>
      </c>
      <c r="C57" s="30">
        <v>0.22353592198418373</v>
      </c>
      <c r="D57" s="33">
        <v>0.13185633754737691</v>
      </c>
      <c r="E57" s="33">
        <v>9.3572664234177261E-2</v>
      </c>
      <c r="F57" s="30">
        <v>0.5690466553203164</v>
      </c>
      <c r="G57" s="33">
        <v>6.3627887235149547E-2</v>
      </c>
      <c r="H57" s="33">
        <v>0.16316709008488453</v>
      </c>
      <c r="I57" s="30">
        <v>0.54197905761919529</v>
      </c>
      <c r="J57" s="33">
        <v>5.0794908951448996E-2</v>
      </c>
      <c r="K57" s="33">
        <v>7.5507194400096636E-2</v>
      </c>
    </row>
    <row r="58" spans="1:11" x14ac:dyDescent="0.3">
      <c r="A58" s="27" t="s">
        <v>71</v>
      </c>
      <c r="B58" s="29" t="s">
        <v>16</v>
      </c>
      <c r="C58" s="30" t="s">
        <v>17</v>
      </c>
      <c r="D58" s="33">
        <v>4.6066052041425311E-2</v>
      </c>
      <c r="E58" s="31" t="s">
        <v>17</v>
      </c>
      <c r="F58" s="30">
        <v>0.28498492193690794</v>
      </c>
      <c r="G58" s="33">
        <v>0.10155520833337173</v>
      </c>
      <c r="H58" s="33">
        <v>7.096613295819354E-2</v>
      </c>
      <c r="I58" s="30">
        <v>6.1922433509980834E-2</v>
      </c>
      <c r="J58" s="33">
        <v>8.4036098309960686E-2</v>
      </c>
      <c r="K58" s="33">
        <v>7.1135726007618468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4"/>
  <sheetViews>
    <sheetView workbookViewId="0">
      <selection activeCell="B23" sqref="B23"/>
    </sheetView>
  </sheetViews>
  <sheetFormatPr defaultRowHeight="14.4" x14ac:dyDescent="0.3"/>
  <cols>
    <col min="1" max="1" width="19" style="18" customWidth="1"/>
    <col min="2" max="2" width="13.44140625" style="18" customWidth="1"/>
    <col min="3" max="3" width="19.109375" style="18" customWidth="1"/>
    <col min="4" max="4" width="13.44140625" style="18" customWidth="1"/>
    <col min="5" max="5" width="21.5546875" style="18" customWidth="1"/>
    <col min="6" max="6" width="12.6640625" style="18" customWidth="1"/>
    <col min="7" max="7" width="19.21875" style="18" customWidth="1"/>
    <col min="8" max="8" width="16.5546875" style="18" customWidth="1"/>
    <col min="9" max="9" width="21.33203125" style="18" customWidth="1"/>
    <col min="10" max="10" width="23.33203125" style="18" customWidth="1"/>
    <col min="11" max="11" width="17.21875" style="18" customWidth="1"/>
    <col min="12" max="12" width="21.21875" style="18" customWidth="1"/>
    <col min="13" max="13" width="23.33203125" style="18" customWidth="1"/>
    <col min="14" max="14" width="25.44140625" style="18" customWidth="1"/>
    <col min="15" max="15" width="21.33203125" style="18" customWidth="1"/>
    <col min="16" max="16" width="14.6640625" style="18" customWidth="1"/>
    <col min="17" max="17" width="15.21875" style="18" customWidth="1"/>
    <col min="18" max="18" width="24" style="18" customWidth="1"/>
    <col min="19" max="19" width="22.77734375" style="18" customWidth="1"/>
    <col min="20" max="16384" width="8.88671875" style="18"/>
  </cols>
  <sheetData>
    <row r="1" spans="1:19" x14ac:dyDescent="0.3">
      <c r="A1" s="34"/>
      <c r="B1" s="34" t="s">
        <v>73</v>
      </c>
      <c r="C1" s="34" t="s">
        <v>89</v>
      </c>
      <c r="D1" s="34" t="s">
        <v>74</v>
      </c>
      <c r="E1" s="34" t="s">
        <v>90</v>
      </c>
      <c r="F1" s="34" t="s">
        <v>75</v>
      </c>
      <c r="G1" s="34" t="s">
        <v>91</v>
      </c>
      <c r="H1" s="34" t="s">
        <v>76</v>
      </c>
      <c r="I1" s="34" t="s">
        <v>77</v>
      </c>
      <c r="J1" s="34" t="s">
        <v>92</v>
      </c>
      <c r="K1" s="34" t="s">
        <v>78</v>
      </c>
      <c r="L1" s="34" t="s">
        <v>79</v>
      </c>
      <c r="M1" s="34" t="s">
        <v>93</v>
      </c>
      <c r="N1" s="34" t="s">
        <v>137</v>
      </c>
      <c r="O1" s="35" t="s">
        <v>81</v>
      </c>
      <c r="P1" s="35" t="s">
        <v>82</v>
      </c>
      <c r="Q1" s="35" t="s">
        <v>88</v>
      </c>
      <c r="R1" s="35" t="s">
        <v>83</v>
      </c>
      <c r="S1" s="17"/>
    </row>
    <row r="2" spans="1:19" x14ac:dyDescent="0.3">
      <c r="A2" s="36" t="s">
        <v>9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5"/>
      <c r="P2" s="35"/>
      <c r="Q2" s="34"/>
      <c r="R2" s="35"/>
      <c r="S2" s="16"/>
    </row>
    <row r="3" spans="1:19" s="20" customFormat="1" x14ac:dyDescent="0.3">
      <c r="A3" s="37" t="s">
        <v>95</v>
      </c>
      <c r="B3" s="37">
        <v>0.58099999999999996</v>
      </c>
      <c r="C3" s="37">
        <v>1.6E-2</v>
      </c>
      <c r="D3" s="37">
        <v>6.3719999999999999E-2</v>
      </c>
      <c r="E3" s="37">
        <v>1.1000000000000001E-3</v>
      </c>
      <c r="F3" s="37">
        <v>6.6000000000000003E-2</v>
      </c>
      <c r="G3" s="37">
        <v>1.2999999999999999E-3</v>
      </c>
      <c r="H3" s="34">
        <v>398.2</v>
      </c>
      <c r="I3" s="34">
        <v>5.3</v>
      </c>
      <c r="J3" s="34">
        <v>6.6</v>
      </c>
      <c r="K3" s="37">
        <v>505</v>
      </c>
      <c r="L3" s="37">
        <v>35</v>
      </c>
      <c r="M3" s="37">
        <v>51</v>
      </c>
      <c r="N3" s="37">
        <v>0.64054</v>
      </c>
      <c r="O3" s="38">
        <v>1760</v>
      </c>
      <c r="P3" s="38">
        <v>3220</v>
      </c>
      <c r="Q3" s="24">
        <f t="shared" ref="Q3:Q34" si="0">P3/O3</f>
        <v>1.8295454545454546</v>
      </c>
      <c r="R3" s="38">
        <v>0.66300000000000003</v>
      </c>
      <c r="S3" s="19"/>
    </row>
    <row r="4" spans="1:19" x14ac:dyDescent="0.3">
      <c r="A4" s="37" t="s">
        <v>96</v>
      </c>
      <c r="B4" s="37">
        <v>0.46500000000000002</v>
      </c>
      <c r="C4" s="37">
        <v>2.4E-2</v>
      </c>
      <c r="D4" s="37">
        <v>6.0699999999999997E-2</v>
      </c>
      <c r="E4" s="37">
        <v>3.2000000000000002E-3</v>
      </c>
      <c r="F4" s="37">
        <v>5.5559999999999998E-2</v>
      </c>
      <c r="G4" s="37">
        <v>5.6999999999999998E-4</v>
      </c>
      <c r="H4" s="37">
        <v>380</v>
      </c>
      <c r="I4" s="37">
        <v>13</v>
      </c>
      <c r="J4" s="37">
        <v>19</v>
      </c>
      <c r="K4" s="37">
        <v>720</v>
      </c>
      <c r="L4" s="37">
        <v>120</v>
      </c>
      <c r="M4" s="37">
        <v>89</v>
      </c>
      <c r="N4" s="37">
        <v>0.91264000000000001</v>
      </c>
      <c r="O4" s="38">
        <v>5100</v>
      </c>
      <c r="P4" s="39">
        <v>3900</v>
      </c>
      <c r="Q4" s="24">
        <f t="shared" si="0"/>
        <v>0.76470588235294112</v>
      </c>
      <c r="R4" s="38">
        <v>1.76</v>
      </c>
      <c r="S4" s="21"/>
    </row>
    <row r="5" spans="1:19" x14ac:dyDescent="0.3">
      <c r="A5" s="37" t="s">
        <v>97</v>
      </c>
      <c r="B5" s="37">
        <v>0.46600000000000003</v>
      </c>
      <c r="C5" s="37">
        <v>9.1999999999999998E-3</v>
      </c>
      <c r="D5" s="37">
        <v>5.6849999999999998E-2</v>
      </c>
      <c r="E5" s="37">
        <v>1E-3</v>
      </c>
      <c r="F5" s="37">
        <v>5.9299999999999999E-2</v>
      </c>
      <c r="G5" s="37">
        <v>8.4000000000000003E-4</v>
      </c>
      <c r="H5" s="37">
        <v>356.4</v>
      </c>
      <c r="I5" s="37">
        <v>5.0999999999999996</v>
      </c>
      <c r="J5" s="37">
        <v>6.2</v>
      </c>
      <c r="K5" s="37">
        <v>405</v>
      </c>
      <c r="L5" s="37">
        <v>12</v>
      </c>
      <c r="M5" s="37">
        <v>32</v>
      </c>
      <c r="N5" s="37">
        <v>0.59687999999999997</v>
      </c>
      <c r="O5" s="38">
        <v>4920</v>
      </c>
      <c r="P5" s="38">
        <v>6500</v>
      </c>
      <c r="Q5" s="24">
        <f t="shared" si="0"/>
        <v>1.3211382113821137</v>
      </c>
      <c r="R5" s="38">
        <v>0.79300000000000004</v>
      </c>
      <c r="S5" s="21"/>
    </row>
    <row r="6" spans="1:19" x14ac:dyDescent="0.3">
      <c r="A6" s="37" t="s">
        <v>98</v>
      </c>
      <c r="B6" s="37">
        <v>0.441</v>
      </c>
      <c r="C6" s="37">
        <v>1.4999999999999999E-2</v>
      </c>
      <c r="D6" s="37">
        <v>5.8599999999999999E-2</v>
      </c>
      <c r="E6" s="37">
        <v>1.9E-3</v>
      </c>
      <c r="F6" s="37">
        <v>5.4579999999999997E-2</v>
      </c>
      <c r="G6" s="37">
        <v>4.2000000000000002E-4</v>
      </c>
      <c r="H6" s="37">
        <v>367</v>
      </c>
      <c r="I6" s="37">
        <v>11</v>
      </c>
      <c r="J6" s="37">
        <v>12</v>
      </c>
      <c r="K6" s="37">
        <v>595</v>
      </c>
      <c r="L6" s="37">
        <v>28</v>
      </c>
      <c r="M6" s="37">
        <v>52</v>
      </c>
      <c r="N6" s="37">
        <v>0.97384999999999999</v>
      </c>
      <c r="O6" s="38">
        <v>2820</v>
      </c>
      <c r="P6" s="38">
        <v>2080</v>
      </c>
      <c r="Q6" s="24">
        <f t="shared" si="0"/>
        <v>0.73758865248226946</v>
      </c>
      <c r="R6" s="38">
        <v>1.54</v>
      </c>
      <c r="S6" s="21"/>
    </row>
    <row r="7" spans="1:19" x14ac:dyDescent="0.3">
      <c r="A7" s="37" t="s">
        <v>99</v>
      </c>
      <c r="B7" s="37">
        <v>0.84399999999999997</v>
      </c>
      <c r="C7" s="37">
        <v>3.7999999999999999E-2</v>
      </c>
      <c r="D7" s="37">
        <v>8.7599999999999997E-2</v>
      </c>
      <c r="E7" s="37">
        <v>1.4E-3</v>
      </c>
      <c r="F7" s="37">
        <v>6.9900000000000004E-2</v>
      </c>
      <c r="G7" s="37">
        <v>2.7000000000000001E-3</v>
      </c>
      <c r="H7" s="37">
        <v>541.4</v>
      </c>
      <c r="I7" s="37">
        <v>7</v>
      </c>
      <c r="J7" s="37">
        <v>8.3000000000000007</v>
      </c>
      <c r="K7" s="37">
        <v>838</v>
      </c>
      <c r="L7" s="37">
        <v>54</v>
      </c>
      <c r="M7" s="37">
        <v>79</v>
      </c>
      <c r="N7" s="37">
        <v>0.49654999999999999</v>
      </c>
      <c r="O7" s="38">
        <v>247</v>
      </c>
      <c r="P7" s="38">
        <v>114.2</v>
      </c>
      <c r="Q7" s="24">
        <f t="shared" si="0"/>
        <v>0.46234817813765183</v>
      </c>
      <c r="R7" s="40">
        <v>2188</v>
      </c>
      <c r="S7" s="21"/>
    </row>
    <row r="8" spans="1:19" x14ac:dyDescent="0.3">
      <c r="A8" s="37" t="s">
        <v>100</v>
      </c>
      <c r="B8" s="37">
        <v>0.70099999999999996</v>
      </c>
      <c r="C8" s="37">
        <v>0.19</v>
      </c>
      <c r="D8" s="37">
        <v>7.8299999999999995E-2</v>
      </c>
      <c r="E8" s="37">
        <v>2.8999999999999998E-3</v>
      </c>
      <c r="F8" s="37">
        <v>6.5100000000000005E-2</v>
      </c>
      <c r="G8" s="37">
        <v>1.0999999999999999E-2</v>
      </c>
      <c r="H8" s="37">
        <v>486</v>
      </c>
      <c r="I8" s="37">
        <v>10</v>
      </c>
      <c r="J8" s="37">
        <v>17</v>
      </c>
      <c r="K8" s="37">
        <v>554</v>
      </c>
      <c r="L8" s="37">
        <v>39</v>
      </c>
      <c r="M8" s="37">
        <v>140</v>
      </c>
      <c r="N8" s="37">
        <v>0.86458000000000002</v>
      </c>
      <c r="O8" s="38">
        <v>437</v>
      </c>
      <c r="P8" s="38">
        <v>250</v>
      </c>
      <c r="Q8" s="24">
        <f t="shared" si="0"/>
        <v>0.57208237986270027</v>
      </c>
      <c r="R8" s="40">
        <v>1767</v>
      </c>
      <c r="S8" s="22"/>
    </row>
    <row r="9" spans="1:19" x14ac:dyDescent="0.3">
      <c r="A9" s="37" t="s">
        <v>101</v>
      </c>
      <c r="B9" s="37">
        <v>0.47399999999999998</v>
      </c>
      <c r="C9" s="37">
        <v>1.2999999999999999E-2</v>
      </c>
      <c r="D9" s="37">
        <v>6.0589999999999998E-2</v>
      </c>
      <c r="E9" s="37">
        <v>9.6000000000000002E-4</v>
      </c>
      <c r="F9" s="37">
        <v>5.7200000000000001E-2</v>
      </c>
      <c r="G9" s="37">
        <v>1.1000000000000001E-3</v>
      </c>
      <c r="H9" s="37">
        <v>379.2</v>
      </c>
      <c r="I9" s="37">
        <v>4.5</v>
      </c>
      <c r="J9" s="37">
        <v>5.8</v>
      </c>
      <c r="K9" s="37">
        <v>430</v>
      </c>
      <c r="L9" s="37">
        <v>14</v>
      </c>
      <c r="M9" s="37">
        <v>35</v>
      </c>
      <c r="N9" s="37">
        <v>0.87092999999999998</v>
      </c>
      <c r="O9" s="38">
        <v>966</v>
      </c>
      <c r="P9" s="38">
        <v>303</v>
      </c>
      <c r="Q9" s="24">
        <f t="shared" si="0"/>
        <v>0.31366459627329191</v>
      </c>
      <c r="R9" s="38">
        <v>3.19</v>
      </c>
      <c r="S9" s="22"/>
    </row>
    <row r="10" spans="1:19" x14ac:dyDescent="0.3">
      <c r="A10" s="37" t="s">
        <v>102</v>
      </c>
      <c r="B10" s="37">
        <v>0.47689999999999999</v>
      </c>
      <c r="C10" s="37">
        <v>0.01</v>
      </c>
      <c r="D10" s="37">
        <v>6.1699999999999998E-2</v>
      </c>
      <c r="E10" s="37">
        <v>1.4E-3</v>
      </c>
      <c r="F10" s="37">
        <v>5.636E-2</v>
      </c>
      <c r="G10" s="37">
        <v>6.7000000000000002E-4</v>
      </c>
      <c r="H10" s="37">
        <v>385.6</v>
      </c>
      <c r="I10" s="37">
        <v>7.4</v>
      </c>
      <c r="J10" s="37">
        <v>8.3000000000000007</v>
      </c>
      <c r="K10" s="37">
        <v>652</v>
      </c>
      <c r="L10" s="37">
        <v>75</v>
      </c>
      <c r="M10" s="37">
        <v>89</v>
      </c>
      <c r="N10" s="37">
        <v>0.94521999999999995</v>
      </c>
      <c r="O10" s="38">
        <v>1187</v>
      </c>
      <c r="P10" s="38">
        <v>607</v>
      </c>
      <c r="Q10" s="24">
        <f t="shared" si="0"/>
        <v>0.51137320977253575</v>
      </c>
      <c r="R10" s="40">
        <v>2023</v>
      </c>
      <c r="S10" s="21"/>
    </row>
    <row r="11" spans="1:19" x14ac:dyDescent="0.3">
      <c r="A11" s="37" t="s">
        <v>103</v>
      </c>
      <c r="B11" s="37">
        <v>1.03</v>
      </c>
      <c r="C11" s="37">
        <v>0.11</v>
      </c>
      <c r="D11" s="37">
        <v>9.1200000000000003E-2</v>
      </c>
      <c r="E11" s="37">
        <v>7.7999999999999996E-3</v>
      </c>
      <c r="F11" s="37">
        <v>7.8100000000000003E-2</v>
      </c>
      <c r="G11" s="37">
        <v>3.3E-3</v>
      </c>
      <c r="H11" s="37">
        <v>561</v>
      </c>
      <c r="I11" s="37">
        <v>45</v>
      </c>
      <c r="J11" s="37">
        <v>46</v>
      </c>
      <c r="K11" s="37">
        <v>1310</v>
      </c>
      <c r="L11" s="37">
        <v>190</v>
      </c>
      <c r="M11" s="37">
        <v>210</v>
      </c>
      <c r="N11" s="37">
        <v>0.91961999999999999</v>
      </c>
      <c r="O11" s="38">
        <v>2430</v>
      </c>
      <c r="P11" s="39">
        <v>4300</v>
      </c>
      <c r="Q11" s="24">
        <f t="shared" si="0"/>
        <v>1.7695473251028806</v>
      </c>
      <c r="R11" s="38">
        <v>1.29</v>
      </c>
      <c r="S11" s="22"/>
    </row>
    <row r="12" spans="1:19" x14ac:dyDescent="0.3">
      <c r="A12" s="37" t="s">
        <v>104</v>
      </c>
      <c r="B12" s="37">
        <v>0.56100000000000005</v>
      </c>
      <c r="C12" s="37">
        <v>7.9000000000000001E-2</v>
      </c>
      <c r="D12" s="37">
        <v>6.4699999999999994E-2</v>
      </c>
      <c r="E12" s="37">
        <v>8.0000000000000002E-3</v>
      </c>
      <c r="F12" s="37">
        <v>6.1600000000000002E-2</v>
      </c>
      <c r="G12" s="37">
        <v>1.2999999999999999E-3</v>
      </c>
      <c r="H12" s="37">
        <v>402</v>
      </c>
      <c r="I12" s="37">
        <v>48</v>
      </c>
      <c r="J12" s="37">
        <v>48</v>
      </c>
      <c r="K12" s="37">
        <v>690</v>
      </c>
      <c r="L12" s="37">
        <v>150</v>
      </c>
      <c r="M12" s="37">
        <v>160</v>
      </c>
      <c r="N12" s="37">
        <v>0.99609000000000003</v>
      </c>
      <c r="O12" s="39">
        <v>17600</v>
      </c>
      <c r="P12" s="39">
        <v>56000</v>
      </c>
      <c r="Q12" s="24">
        <f t="shared" si="0"/>
        <v>3.1818181818181817</v>
      </c>
      <c r="R12" s="38">
        <v>0.499</v>
      </c>
      <c r="S12" s="21"/>
    </row>
    <row r="13" spans="1:19" x14ac:dyDescent="0.3">
      <c r="A13" s="37" t="s">
        <v>105</v>
      </c>
      <c r="B13" s="37">
        <v>0.43340000000000001</v>
      </c>
      <c r="C13" s="37">
        <v>9.7000000000000003E-3</v>
      </c>
      <c r="D13" s="37">
        <v>5.5530000000000003E-2</v>
      </c>
      <c r="E13" s="37">
        <v>1.1000000000000001E-3</v>
      </c>
      <c r="F13" s="37">
        <v>5.6939999999999998E-2</v>
      </c>
      <c r="G13" s="37">
        <v>5.8E-4</v>
      </c>
      <c r="H13" s="37">
        <v>348.4</v>
      </c>
      <c r="I13" s="37">
        <v>5.6</v>
      </c>
      <c r="J13" s="37">
        <v>6.5</v>
      </c>
      <c r="K13" s="37">
        <v>498</v>
      </c>
      <c r="L13" s="37">
        <v>43</v>
      </c>
      <c r="M13" s="37">
        <v>57</v>
      </c>
      <c r="N13" s="37">
        <v>0.86677999999999999</v>
      </c>
      <c r="O13" s="38">
        <v>1420</v>
      </c>
      <c r="P13" s="38">
        <v>974</v>
      </c>
      <c r="Q13" s="24">
        <f t="shared" si="0"/>
        <v>0.68591549295774645</v>
      </c>
      <c r="R13" s="40">
        <v>1455</v>
      </c>
      <c r="S13" s="21"/>
    </row>
    <row r="14" spans="1:19" x14ac:dyDescent="0.3">
      <c r="A14" s="37" t="s">
        <v>106</v>
      </c>
      <c r="B14" s="37">
        <v>0.58799999999999997</v>
      </c>
      <c r="C14" s="37">
        <v>5.2999999999999999E-2</v>
      </c>
      <c r="D14" s="37">
        <v>7.1900000000000006E-2</v>
      </c>
      <c r="E14" s="37">
        <v>4.8999999999999998E-3</v>
      </c>
      <c r="F14" s="37">
        <v>5.8799999999999998E-2</v>
      </c>
      <c r="G14" s="37">
        <v>1.5E-3</v>
      </c>
      <c r="H14" s="37">
        <v>447</v>
      </c>
      <c r="I14" s="37">
        <v>29</v>
      </c>
      <c r="J14" s="37">
        <v>30</v>
      </c>
      <c r="K14" s="37">
        <v>1560</v>
      </c>
      <c r="L14" s="37">
        <v>390</v>
      </c>
      <c r="M14" s="37">
        <v>410</v>
      </c>
      <c r="N14" s="37">
        <v>0.96433000000000002</v>
      </c>
      <c r="O14" s="39">
        <v>3900</v>
      </c>
      <c r="P14" s="39">
        <v>15500</v>
      </c>
      <c r="Q14" s="24">
        <f t="shared" si="0"/>
        <v>3.9743589743589745</v>
      </c>
      <c r="R14" s="38">
        <v>1.18</v>
      </c>
      <c r="S14" s="22"/>
    </row>
    <row r="15" spans="1:19" x14ac:dyDescent="0.3">
      <c r="A15" s="37" t="s">
        <v>107</v>
      </c>
      <c r="B15" s="37">
        <v>0.439</v>
      </c>
      <c r="C15" s="37">
        <v>2.1999999999999999E-2</v>
      </c>
      <c r="D15" s="37">
        <v>5.33E-2</v>
      </c>
      <c r="E15" s="37">
        <v>1.9E-3</v>
      </c>
      <c r="F15" s="37">
        <v>6.0199999999999997E-2</v>
      </c>
      <c r="G15" s="37">
        <v>1.8E-3</v>
      </c>
      <c r="H15" s="37">
        <v>335</v>
      </c>
      <c r="I15" s="37">
        <v>11</v>
      </c>
      <c r="J15" s="37">
        <v>11</v>
      </c>
      <c r="K15" s="37">
        <v>469</v>
      </c>
      <c r="L15" s="37">
        <v>78</v>
      </c>
      <c r="M15" s="37">
        <v>85</v>
      </c>
      <c r="N15" s="37">
        <v>0.85563999999999996</v>
      </c>
      <c r="O15" s="38">
        <v>4640</v>
      </c>
      <c r="P15" s="38">
        <v>2620</v>
      </c>
      <c r="Q15" s="24">
        <f t="shared" si="0"/>
        <v>0.56465517241379315</v>
      </c>
      <c r="R15" s="38">
        <v>2.31</v>
      </c>
      <c r="S15" s="21"/>
    </row>
    <row r="16" spans="1:19" x14ac:dyDescent="0.3">
      <c r="A16" s="37" t="s">
        <v>108</v>
      </c>
      <c r="B16" s="37">
        <v>0.48399999999999999</v>
      </c>
      <c r="C16" s="37">
        <v>0.02</v>
      </c>
      <c r="D16" s="37">
        <v>5.5800000000000002E-2</v>
      </c>
      <c r="E16" s="37">
        <v>2E-3</v>
      </c>
      <c r="F16" s="37">
        <v>6.3399999999999998E-2</v>
      </c>
      <c r="G16" s="37">
        <v>1.6999999999999999E-3</v>
      </c>
      <c r="H16" s="37">
        <v>350</v>
      </c>
      <c r="I16" s="37">
        <v>11</v>
      </c>
      <c r="J16" s="37">
        <v>12</v>
      </c>
      <c r="K16" s="37">
        <v>484</v>
      </c>
      <c r="L16" s="37">
        <v>58</v>
      </c>
      <c r="M16" s="37">
        <v>68</v>
      </c>
      <c r="N16" s="37">
        <v>0.79125000000000001</v>
      </c>
      <c r="O16" s="38">
        <v>4210</v>
      </c>
      <c r="P16" s="38">
        <v>3200</v>
      </c>
      <c r="Q16" s="24">
        <f t="shared" si="0"/>
        <v>0.76009501187648454</v>
      </c>
      <c r="R16" s="38">
        <v>1.55</v>
      </c>
      <c r="S16" s="21"/>
    </row>
    <row r="17" spans="1:19" x14ac:dyDescent="0.3">
      <c r="A17" s="37" t="s">
        <v>109</v>
      </c>
      <c r="B17" s="37">
        <v>0.63500000000000001</v>
      </c>
      <c r="C17" s="37">
        <v>4.7E-2</v>
      </c>
      <c r="D17" s="37">
        <v>5.7200000000000001E-2</v>
      </c>
      <c r="E17" s="37">
        <v>2.3E-3</v>
      </c>
      <c r="F17" s="37">
        <v>8.0699999999999994E-2</v>
      </c>
      <c r="G17" s="37">
        <v>2.8999999999999998E-3</v>
      </c>
      <c r="H17" s="37">
        <v>359</v>
      </c>
      <c r="I17" s="37">
        <v>14</v>
      </c>
      <c r="J17" s="37">
        <v>14</v>
      </c>
      <c r="K17" s="37">
        <v>1200</v>
      </c>
      <c r="L17" s="37">
        <v>210</v>
      </c>
      <c r="M17" s="37">
        <v>230</v>
      </c>
      <c r="N17" s="37">
        <v>0.92859000000000003</v>
      </c>
      <c r="O17" s="38">
        <v>1440</v>
      </c>
      <c r="P17" s="38">
        <v>1000</v>
      </c>
      <c r="Q17" s="24">
        <f t="shared" si="0"/>
        <v>0.69444444444444442</v>
      </c>
      <c r="R17" s="38">
        <v>1.58</v>
      </c>
      <c r="S17" s="21"/>
    </row>
    <row r="18" spans="1:19" x14ac:dyDescent="0.3">
      <c r="A18" s="37" t="s">
        <v>110</v>
      </c>
      <c r="B18" s="37">
        <v>0.41499999999999998</v>
      </c>
      <c r="C18" s="37">
        <v>1.7999999999999999E-2</v>
      </c>
      <c r="D18" s="37">
        <v>4.9799999999999997E-2</v>
      </c>
      <c r="E18" s="37">
        <v>2.2000000000000001E-3</v>
      </c>
      <c r="F18" s="37">
        <v>6.0990000000000003E-2</v>
      </c>
      <c r="G18" s="37">
        <v>8.8999999999999995E-4</v>
      </c>
      <c r="H18" s="37">
        <v>313</v>
      </c>
      <c r="I18" s="37">
        <v>13</v>
      </c>
      <c r="J18" s="37">
        <v>14</v>
      </c>
      <c r="K18" s="37">
        <v>407</v>
      </c>
      <c r="L18" s="37">
        <v>33</v>
      </c>
      <c r="M18" s="37">
        <v>45</v>
      </c>
      <c r="N18" s="37">
        <v>0.93806999999999996</v>
      </c>
      <c r="O18" s="38">
        <v>3500</v>
      </c>
      <c r="P18" s="39">
        <v>4200</v>
      </c>
      <c r="Q18" s="24">
        <f t="shared" si="0"/>
        <v>1.2</v>
      </c>
      <c r="R18" s="38">
        <v>1.54</v>
      </c>
      <c r="S18" s="21"/>
    </row>
    <row r="19" spans="1:19" x14ac:dyDescent="0.3">
      <c r="A19" s="37" t="s">
        <v>111</v>
      </c>
      <c r="B19" s="37">
        <v>0.5</v>
      </c>
      <c r="C19" s="37">
        <v>1.4999999999999999E-2</v>
      </c>
      <c r="D19" s="37">
        <v>6.4500000000000002E-2</v>
      </c>
      <c r="E19" s="37">
        <v>2E-3</v>
      </c>
      <c r="F19" s="37">
        <v>5.6759999999999998E-2</v>
      </c>
      <c r="G19" s="37">
        <v>4.8000000000000001E-4</v>
      </c>
      <c r="H19" s="37">
        <v>403</v>
      </c>
      <c r="I19" s="37">
        <v>11</v>
      </c>
      <c r="J19" s="37">
        <v>12</v>
      </c>
      <c r="K19" s="37">
        <v>1030</v>
      </c>
      <c r="L19" s="37">
        <v>120</v>
      </c>
      <c r="M19" s="37">
        <v>140</v>
      </c>
      <c r="N19" s="37">
        <v>0.95689000000000002</v>
      </c>
      <c r="O19" s="38">
        <v>1288</v>
      </c>
      <c r="P19" s="38">
        <v>740</v>
      </c>
      <c r="Q19" s="24">
        <f t="shared" si="0"/>
        <v>0.57453416149068326</v>
      </c>
      <c r="R19" s="38">
        <v>2.27</v>
      </c>
      <c r="S19" s="21"/>
    </row>
    <row r="20" spans="1:19" x14ac:dyDescent="0.3">
      <c r="A20" s="37" t="s">
        <v>112</v>
      </c>
      <c r="B20" s="37">
        <v>0.48599999999999999</v>
      </c>
      <c r="C20" s="37">
        <v>1.4E-2</v>
      </c>
      <c r="D20" s="37">
        <v>5.5399999999999998E-2</v>
      </c>
      <c r="E20" s="37">
        <v>1.1999999999999999E-3</v>
      </c>
      <c r="F20" s="37">
        <v>6.5000000000000002E-2</v>
      </c>
      <c r="G20" s="37">
        <v>2.0999999999999999E-3</v>
      </c>
      <c r="H20" s="37">
        <v>347.4</v>
      </c>
      <c r="I20" s="37">
        <v>6.5</v>
      </c>
      <c r="J20" s="37">
        <v>7.3</v>
      </c>
      <c r="K20" s="37">
        <v>522</v>
      </c>
      <c r="L20" s="37">
        <v>25</v>
      </c>
      <c r="M20" s="37">
        <v>46</v>
      </c>
      <c r="N20" s="37">
        <v>0.21979000000000001</v>
      </c>
      <c r="O20" s="38">
        <v>1650</v>
      </c>
      <c r="P20" s="38">
        <v>707</v>
      </c>
      <c r="Q20" s="24">
        <f t="shared" si="0"/>
        <v>0.42848484848484847</v>
      </c>
      <c r="R20" s="40">
        <v>2345</v>
      </c>
      <c r="S20" s="21"/>
    </row>
    <row r="21" spans="1:19" x14ac:dyDescent="0.3">
      <c r="A21" s="37" t="s">
        <v>113</v>
      </c>
      <c r="B21" s="37">
        <v>0.53200000000000003</v>
      </c>
      <c r="C21" s="37">
        <v>2.1999999999999999E-2</v>
      </c>
      <c r="D21" s="37">
        <v>6.88E-2</v>
      </c>
      <c r="E21" s="37">
        <v>3.0000000000000001E-3</v>
      </c>
      <c r="F21" s="37">
        <v>5.6090000000000001E-2</v>
      </c>
      <c r="G21" s="37">
        <v>7.3999999999999999E-4</v>
      </c>
      <c r="H21" s="37">
        <v>433</v>
      </c>
      <c r="I21" s="37">
        <v>16</v>
      </c>
      <c r="J21" s="37">
        <v>17</v>
      </c>
      <c r="K21" s="37">
        <v>644</v>
      </c>
      <c r="L21" s="37">
        <v>58</v>
      </c>
      <c r="M21" s="37">
        <v>75</v>
      </c>
      <c r="N21" s="37">
        <v>0.95914999999999995</v>
      </c>
      <c r="O21" s="38">
        <v>1880</v>
      </c>
      <c r="P21" s="38">
        <v>1320</v>
      </c>
      <c r="Q21" s="24">
        <f t="shared" si="0"/>
        <v>0.7021276595744681</v>
      </c>
      <c r="R21" s="38">
        <v>1.67</v>
      </c>
      <c r="S21" s="22"/>
    </row>
    <row r="22" spans="1:19" x14ac:dyDescent="0.3">
      <c r="A22" s="37" t="s">
        <v>114</v>
      </c>
      <c r="B22" s="37">
        <v>0.39100000000000001</v>
      </c>
      <c r="C22" s="37">
        <v>1.2999999999999999E-2</v>
      </c>
      <c r="D22" s="37">
        <v>5.28E-2</v>
      </c>
      <c r="E22" s="37">
        <v>1.6999999999999999E-3</v>
      </c>
      <c r="F22" s="37">
        <v>5.5169999999999997E-2</v>
      </c>
      <c r="G22" s="37">
        <v>6.2E-4</v>
      </c>
      <c r="H22" s="37">
        <v>331</v>
      </c>
      <c r="I22" s="37">
        <v>10</v>
      </c>
      <c r="J22" s="37">
        <v>11</v>
      </c>
      <c r="K22" s="37">
        <v>412</v>
      </c>
      <c r="L22" s="37">
        <v>57</v>
      </c>
      <c r="M22" s="37">
        <v>64</v>
      </c>
      <c r="N22" s="37">
        <v>0.96347000000000005</v>
      </c>
      <c r="O22" s="38">
        <v>3690</v>
      </c>
      <c r="P22" s="39">
        <v>3300</v>
      </c>
      <c r="Q22" s="24">
        <f t="shared" si="0"/>
        <v>0.89430894308943087</v>
      </c>
      <c r="R22" s="38">
        <v>2.2400000000000002</v>
      </c>
      <c r="S22" s="21"/>
    </row>
    <row r="23" spans="1:19" x14ac:dyDescent="0.3">
      <c r="A23" s="37" t="s">
        <v>115</v>
      </c>
      <c r="B23" s="37">
        <v>0.51400000000000001</v>
      </c>
      <c r="C23" s="37">
        <v>2.7E-2</v>
      </c>
      <c r="D23" s="37">
        <v>6.1400000000000003E-2</v>
      </c>
      <c r="E23" s="37">
        <v>2.7000000000000001E-3</v>
      </c>
      <c r="F23" s="37">
        <v>6.1499999999999999E-2</v>
      </c>
      <c r="G23" s="37">
        <v>1.9E-3</v>
      </c>
      <c r="H23" s="37">
        <v>384</v>
      </c>
      <c r="I23" s="37">
        <v>16</v>
      </c>
      <c r="J23" s="37">
        <v>16</v>
      </c>
      <c r="K23" s="37">
        <v>594</v>
      </c>
      <c r="L23" s="37">
        <v>81</v>
      </c>
      <c r="M23" s="37">
        <v>92</v>
      </c>
      <c r="N23" s="37">
        <v>0.81366000000000005</v>
      </c>
      <c r="O23" s="38">
        <v>2350</v>
      </c>
      <c r="P23" s="38">
        <v>2140</v>
      </c>
      <c r="Q23" s="24">
        <f t="shared" si="0"/>
        <v>0.91063829787234041</v>
      </c>
      <c r="R23" s="38">
        <v>1.2</v>
      </c>
      <c r="S23" s="21"/>
    </row>
    <row r="24" spans="1:19" x14ac:dyDescent="0.3">
      <c r="A24" s="37" t="s">
        <v>116</v>
      </c>
      <c r="B24" s="37">
        <v>0.432</v>
      </c>
      <c r="C24" s="37">
        <v>4.8000000000000001E-2</v>
      </c>
      <c r="D24" s="37">
        <v>5.5599999999999997E-2</v>
      </c>
      <c r="E24" s="37">
        <v>4.3E-3</v>
      </c>
      <c r="F24" s="37">
        <v>5.5489999999999998E-2</v>
      </c>
      <c r="G24" s="37">
        <v>6.8000000000000005E-4</v>
      </c>
      <c r="H24" s="37">
        <v>348</v>
      </c>
      <c r="I24" s="37">
        <v>26</v>
      </c>
      <c r="J24" s="37">
        <v>26</v>
      </c>
      <c r="K24" s="37">
        <v>520</v>
      </c>
      <c r="L24" s="37">
        <v>110</v>
      </c>
      <c r="M24" s="37">
        <v>110</v>
      </c>
      <c r="N24" s="37">
        <v>0.97182999999999997</v>
      </c>
      <c r="O24" s="38">
        <v>3000</v>
      </c>
      <c r="P24" s="38">
        <v>4280</v>
      </c>
      <c r="Q24" s="24">
        <f t="shared" si="0"/>
        <v>1.4266666666666667</v>
      </c>
      <c r="R24" s="38">
        <v>0.82399999999999995</v>
      </c>
      <c r="S24" s="21"/>
    </row>
    <row r="25" spans="1:19" x14ac:dyDescent="0.3">
      <c r="A25" s="37" t="s">
        <v>117</v>
      </c>
      <c r="B25" s="37">
        <v>0.60399999999999998</v>
      </c>
      <c r="C25" s="37">
        <v>3.9E-2</v>
      </c>
      <c r="D25" s="37">
        <v>6.3500000000000001E-2</v>
      </c>
      <c r="E25" s="37">
        <v>3.8999999999999998E-3</v>
      </c>
      <c r="F25" s="37">
        <v>6.93E-2</v>
      </c>
      <c r="G25" s="37">
        <v>2.0999999999999999E-3</v>
      </c>
      <c r="H25" s="37">
        <v>397</v>
      </c>
      <c r="I25" s="37">
        <v>23</v>
      </c>
      <c r="J25" s="37">
        <v>24</v>
      </c>
      <c r="K25" s="37">
        <v>518</v>
      </c>
      <c r="L25" s="37">
        <v>56</v>
      </c>
      <c r="M25" s="37">
        <v>68</v>
      </c>
      <c r="N25" s="37">
        <v>0.82547999999999999</v>
      </c>
      <c r="O25" s="38">
        <v>2670</v>
      </c>
      <c r="P25" s="39">
        <v>9600</v>
      </c>
      <c r="Q25" s="24">
        <f t="shared" si="0"/>
        <v>3.595505617977528</v>
      </c>
      <c r="R25" s="38">
        <v>0.29799999999999999</v>
      </c>
      <c r="S25" s="21"/>
    </row>
    <row r="26" spans="1:19" x14ac:dyDescent="0.3">
      <c r="A26" s="37" t="s">
        <v>118</v>
      </c>
      <c r="B26" s="37">
        <v>0.48899999999999999</v>
      </c>
      <c r="C26" s="37">
        <v>1.2E-2</v>
      </c>
      <c r="D26" s="37">
        <v>5.8299999999999998E-2</v>
      </c>
      <c r="E26" s="37">
        <v>1.5E-3</v>
      </c>
      <c r="F26" s="37">
        <v>6.166E-2</v>
      </c>
      <c r="G26" s="37">
        <v>5.9000000000000003E-4</v>
      </c>
      <c r="H26" s="37">
        <v>365.3</v>
      </c>
      <c r="I26" s="37">
        <v>8.4</v>
      </c>
      <c r="J26" s="37">
        <v>9.1</v>
      </c>
      <c r="K26" s="37">
        <v>390</v>
      </c>
      <c r="L26" s="37">
        <v>25</v>
      </c>
      <c r="M26" s="37">
        <v>39</v>
      </c>
      <c r="N26" s="37">
        <v>0.92181000000000002</v>
      </c>
      <c r="O26" s="38">
        <v>1030</v>
      </c>
      <c r="P26" s="38">
        <v>1440</v>
      </c>
      <c r="Q26" s="24">
        <f t="shared" si="0"/>
        <v>1.3980582524271845</v>
      </c>
      <c r="R26" s="38">
        <v>0.78200000000000003</v>
      </c>
      <c r="S26" s="21"/>
    </row>
    <row r="27" spans="1:19" x14ac:dyDescent="0.3">
      <c r="A27" s="37" t="s">
        <v>119</v>
      </c>
      <c r="B27" s="37">
        <v>0.52700000000000002</v>
      </c>
      <c r="C27" s="37">
        <v>4.4999999999999998E-2</v>
      </c>
      <c r="D27" s="37">
        <v>5.6800000000000003E-2</v>
      </c>
      <c r="E27" s="37">
        <v>2.3999999999999998E-3</v>
      </c>
      <c r="F27" s="37">
        <v>6.5199999999999994E-2</v>
      </c>
      <c r="G27" s="37">
        <v>3.3E-3</v>
      </c>
      <c r="H27" s="37">
        <v>356</v>
      </c>
      <c r="I27" s="37">
        <v>14</v>
      </c>
      <c r="J27" s="37">
        <v>15</v>
      </c>
      <c r="K27" s="37">
        <v>680</v>
      </c>
      <c r="L27" s="37">
        <v>100</v>
      </c>
      <c r="M27" s="37">
        <v>110</v>
      </c>
      <c r="N27" s="37">
        <v>0.70806999999999998</v>
      </c>
      <c r="O27" s="38">
        <v>1430</v>
      </c>
      <c r="P27" s="38">
        <v>824</v>
      </c>
      <c r="Q27" s="24">
        <f t="shared" si="0"/>
        <v>0.57622377622377619</v>
      </c>
      <c r="R27" s="40">
        <v>1675</v>
      </c>
      <c r="S27" s="21"/>
    </row>
    <row r="28" spans="1:19" x14ac:dyDescent="0.3">
      <c r="A28" s="37" t="s">
        <v>120</v>
      </c>
      <c r="B28" s="37">
        <v>0.42799999999999999</v>
      </c>
      <c r="C28" s="37">
        <v>2.8000000000000001E-2</v>
      </c>
      <c r="D28" s="37">
        <v>5.3400000000000003E-2</v>
      </c>
      <c r="E28" s="37">
        <v>1.5E-3</v>
      </c>
      <c r="F28" s="37">
        <v>5.8999999999999997E-2</v>
      </c>
      <c r="G28" s="37">
        <v>3.5999999999999999E-3</v>
      </c>
      <c r="H28" s="37">
        <v>335.3</v>
      </c>
      <c r="I28" s="37">
        <v>8.8000000000000007</v>
      </c>
      <c r="J28" s="37">
        <v>9.4</v>
      </c>
      <c r="K28" s="37">
        <v>317</v>
      </c>
      <c r="L28" s="37">
        <v>37</v>
      </c>
      <c r="M28" s="37">
        <v>43</v>
      </c>
      <c r="N28" s="37">
        <v>0.27756999999999998</v>
      </c>
      <c r="O28" s="38">
        <v>4460</v>
      </c>
      <c r="P28" s="38">
        <v>5430</v>
      </c>
      <c r="Q28" s="24">
        <f t="shared" si="0"/>
        <v>1.2174887892376682</v>
      </c>
      <c r="R28" s="38">
        <v>0.9</v>
      </c>
      <c r="S28" s="22"/>
    </row>
    <row r="29" spans="1:19" x14ac:dyDescent="0.3">
      <c r="A29" s="37" t="s">
        <v>121</v>
      </c>
      <c r="B29" s="37">
        <v>0.42</v>
      </c>
      <c r="C29" s="37">
        <v>2.5999999999999999E-2</v>
      </c>
      <c r="D29" s="37">
        <v>5.45E-2</v>
      </c>
      <c r="E29" s="37">
        <v>2.8999999999999998E-3</v>
      </c>
      <c r="F29" s="37">
        <v>5.6419999999999998E-2</v>
      </c>
      <c r="G29" s="37">
        <v>9.3999999999999997E-4</v>
      </c>
      <c r="H29" s="37">
        <v>342</v>
      </c>
      <c r="I29" s="37">
        <v>18</v>
      </c>
      <c r="J29" s="37">
        <v>18</v>
      </c>
      <c r="K29" s="37">
        <v>399</v>
      </c>
      <c r="L29" s="37">
        <v>39</v>
      </c>
      <c r="M29" s="37">
        <v>49</v>
      </c>
      <c r="N29" s="37">
        <v>0.95808000000000004</v>
      </c>
      <c r="O29" s="38">
        <v>4940</v>
      </c>
      <c r="P29" s="39">
        <v>11200</v>
      </c>
      <c r="Q29" s="24">
        <f t="shared" si="0"/>
        <v>2.2672064777327936</v>
      </c>
      <c r="R29" s="38">
        <v>0.51900000000000002</v>
      </c>
      <c r="S29" s="21"/>
    </row>
    <row r="30" spans="1:19" x14ac:dyDescent="0.3">
      <c r="A30" s="37" t="s">
        <v>122</v>
      </c>
      <c r="B30" s="37">
        <v>0.68100000000000005</v>
      </c>
      <c r="C30" s="37">
        <v>9.1999999999999998E-2</v>
      </c>
      <c r="D30" s="37">
        <v>6.1100000000000002E-2</v>
      </c>
      <c r="E30" s="37">
        <v>3.7000000000000002E-3</v>
      </c>
      <c r="F30" s="37">
        <v>8.2900000000000001E-2</v>
      </c>
      <c r="G30" s="37">
        <v>8.0999999999999996E-3</v>
      </c>
      <c r="H30" s="37">
        <v>382</v>
      </c>
      <c r="I30" s="37">
        <v>22</v>
      </c>
      <c r="J30" s="37">
        <v>22</v>
      </c>
      <c r="K30" s="37">
        <v>960</v>
      </c>
      <c r="L30" s="37">
        <v>200</v>
      </c>
      <c r="M30" s="37">
        <v>220</v>
      </c>
      <c r="N30" s="37">
        <v>0.87119000000000002</v>
      </c>
      <c r="O30" s="38">
        <v>3070</v>
      </c>
      <c r="P30" s="38">
        <v>2560</v>
      </c>
      <c r="Q30" s="24">
        <f t="shared" si="0"/>
        <v>0.83387622149837137</v>
      </c>
      <c r="R30" s="38">
        <v>2.41</v>
      </c>
      <c r="S30" s="21"/>
    </row>
    <row r="31" spans="1:19" x14ac:dyDescent="0.3">
      <c r="A31" s="37" t="s">
        <v>123</v>
      </c>
      <c r="B31" s="37">
        <v>0.59099999999999997</v>
      </c>
      <c r="C31" s="37">
        <v>2.8000000000000001E-2</v>
      </c>
      <c r="D31" s="37">
        <v>5.8999999999999997E-2</v>
      </c>
      <c r="E31" s="37">
        <v>1.1999999999999999E-3</v>
      </c>
      <c r="F31" s="37">
        <v>7.3200000000000001E-2</v>
      </c>
      <c r="G31" s="37">
        <v>2.5999999999999999E-3</v>
      </c>
      <c r="H31" s="37">
        <v>369.5</v>
      </c>
      <c r="I31" s="37">
        <v>6.1</v>
      </c>
      <c r="J31" s="37">
        <v>7.1</v>
      </c>
      <c r="K31" s="37">
        <v>375</v>
      </c>
      <c r="L31" s="37">
        <v>19</v>
      </c>
      <c r="M31" s="37">
        <v>34</v>
      </c>
      <c r="N31" s="37">
        <v>0.69445999999999997</v>
      </c>
      <c r="O31" s="38">
        <v>2060</v>
      </c>
      <c r="P31" s="38">
        <v>4640</v>
      </c>
      <c r="Q31" s="24">
        <f t="shared" si="0"/>
        <v>2.2524271844660193</v>
      </c>
      <c r="R31" s="38">
        <v>0.57999999999999996</v>
      </c>
      <c r="S31" s="21"/>
    </row>
    <row r="32" spans="1:19" x14ac:dyDescent="0.3">
      <c r="A32" s="37" t="s">
        <v>124</v>
      </c>
      <c r="B32" s="37">
        <v>0.45100000000000001</v>
      </c>
      <c r="C32" s="37">
        <v>1.2E-2</v>
      </c>
      <c r="D32" s="37">
        <v>5.7099999999999998E-2</v>
      </c>
      <c r="E32" s="37">
        <v>1.2999999999999999E-3</v>
      </c>
      <c r="F32" s="37">
        <v>5.8099999999999999E-2</v>
      </c>
      <c r="G32" s="37">
        <v>1.1000000000000001E-3</v>
      </c>
      <c r="H32" s="37">
        <v>358</v>
      </c>
      <c r="I32" s="37">
        <v>7.3</v>
      </c>
      <c r="J32" s="37">
        <v>8</v>
      </c>
      <c r="K32" s="37">
        <v>386</v>
      </c>
      <c r="L32" s="37">
        <v>18</v>
      </c>
      <c r="M32" s="37">
        <v>34</v>
      </c>
      <c r="N32" s="37">
        <v>0.68274000000000001</v>
      </c>
      <c r="O32" s="38">
        <v>1950</v>
      </c>
      <c r="P32" s="38">
        <v>1140</v>
      </c>
      <c r="Q32" s="24">
        <f t="shared" si="0"/>
        <v>0.58461538461538465</v>
      </c>
      <c r="R32" s="38">
        <v>1.78</v>
      </c>
      <c r="S32" s="21"/>
    </row>
    <row r="33" spans="1:19" x14ac:dyDescent="0.3">
      <c r="A33" s="37" t="s">
        <v>125</v>
      </c>
      <c r="B33" s="37">
        <v>0.43</v>
      </c>
      <c r="C33" s="37">
        <v>2.4E-2</v>
      </c>
      <c r="D33" s="37">
        <v>5.4199999999999998E-2</v>
      </c>
      <c r="E33" s="37">
        <v>2E-3</v>
      </c>
      <c r="F33" s="37">
        <v>5.8000000000000003E-2</v>
      </c>
      <c r="G33" s="37">
        <v>1.1000000000000001E-3</v>
      </c>
      <c r="H33" s="37">
        <v>340</v>
      </c>
      <c r="I33" s="37">
        <v>12</v>
      </c>
      <c r="J33" s="37">
        <v>12</v>
      </c>
      <c r="K33" s="37">
        <v>870</v>
      </c>
      <c r="L33" s="37">
        <v>130</v>
      </c>
      <c r="M33" s="37">
        <v>140</v>
      </c>
      <c r="N33" s="37">
        <v>0.98194000000000004</v>
      </c>
      <c r="O33" s="38">
        <v>1260</v>
      </c>
      <c r="P33" s="38">
        <v>197</v>
      </c>
      <c r="Q33" s="24">
        <f t="shared" si="0"/>
        <v>0.15634920634920635</v>
      </c>
      <c r="R33" s="38">
        <v>6.39</v>
      </c>
      <c r="S33" s="21"/>
    </row>
    <row r="34" spans="1:19" x14ac:dyDescent="0.3">
      <c r="A34" s="37" t="s">
        <v>126</v>
      </c>
      <c r="B34" s="37">
        <v>0.65749999999999997</v>
      </c>
      <c r="C34" s="37">
        <v>1.0999999999999999E-2</v>
      </c>
      <c r="D34" s="37">
        <v>8.3379999999999996E-2</v>
      </c>
      <c r="E34" s="37">
        <v>1.1000000000000001E-3</v>
      </c>
      <c r="F34" s="37">
        <v>5.7970000000000001E-2</v>
      </c>
      <c r="G34" s="37">
        <v>6.3000000000000003E-4</v>
      </c>
      <c r="H34" s="37">
        <v>516.29999999999995</v>
      </c>
      <c r="I34" s="37">
        <v>4.7</v>
      </c>
      <c r="J34" s="37">
        <v>6.8</v>
      </c>
      <c r="K34" s="37">
        <v>551</v>
      </c>
      <c r="L34" s="37">
        <v>14</v>
      </c>
      <c r="M34" s="37">
        <v>43</v>
      </c>
      <c r="N34" s="37">
        <v>0.69738</v>
      </c>
      <c r="O34" s="38">
        <v>344</v>
      </c>
      <c r="P34" s="38">
        <v>203.6</v>
      </c>
      <c r="Q34" s="24">
        <f t="shared" si="0"/>
        <v>0.5918604651162791</v>
      </c>
      <c r="R34" s="38">
        <v>1.65</v>
      </c>
      <c r="S34" s="21"/>
    </row>
    <row r="35" spans="1:19" x14ac:dyDescent="0.3">
      <c r="A35" s="25" t="s">
        <v>136</v>
      </c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5"/>
      <c r="P35" s="35"/>
      <c r="Q35" s="24"/>
      <c r="R35" s="35"/>
      <c r="S35" s="21"/>
    </row>
    <row r="36" spans="1:19" s="20" customFormat="1" x14ac:dyDescent="0.3">
      <c r="A36" s="37" t="s">
        <v>127</v>
      </c>
      <c r="B36" s="37">
        <v>1.5389999999999999</v>
      </c>
      <c r="C36" s="37">
        <v>5.7000000000000002E-2</v>
      </c>
      <c r="D36" s="37">
        <v>0.13389999999999999</v>
      </c>
      <c r="E36" s="37">
        <v>1.8E-3</v>
      </c>
      <c r="F36" s="37">
        <v>8.4500000000000006E-2</v>
      </c>
      <c r="G36" s="37">
        <v>2.7000000000000001E-3</v>
      </c>
      <c r="H36" s="37">
        <v>810</v>
      </c>
      <c r="I36" s="37">
        <v>8.1</v>
      </c>
      <c r="J36" s="37">
        <v>10</v>
      </c>
      <c r="K36" s="37">
        <v>988</v>
      </c>
      <c r="L36" s="37">
        <v>47</v>
      </c>
      <c r="M36" s="37">
        <v>80</v>
      </c>
      <c r="N36" s="37">
        <v>0.54751000000000005</v>
      </c>
      <c r="O36" s="38">
        <v>120</v>
      </c>
      <c r="P36" s="38">
        <v>139</v>
      </c>
      <c r="Q36" s="24">
        <f t="shared" ref="Q36:Q43" si="1">P36/O36</f>
        <v>1.1583333333333334</v>
      </c>
      <c r="R36" s="38">
        <v>0.871</v>
      </c>
      <c r="S36" s="19"/>
    </row>
    <row r="37" spans="1:19" x14ac:dyDescent="0.3">
      <c r="A37" s="37" t="s">
        <v>128</v>
      </c>
      <c r="B37" s="37">
        <v>1.5229999999999999</v>
      </c>
      <c r="C37" s="37">
        <v>0.71</v>
      </c>
      <c r="D37" s="37">
        <v>0.1216</v>
      </c>
      <c r="E37" s="37">
        <v>5.1000000000000004E-3</v>
      </c>
      <c r="F37" s="37">
        <v>9.1899999999999996E-2</v>
      </c>
      <c r="G37" s="37">
        <v>2.4E-2</v>
      </c>
      <c r="H37" s="37">
        <v>739.8</v>
      </c>
      <c r="I37" s="37">
        <v>5.3</v>
      </c>
      <c r="J37" s="37">
        <v>29</v>
      </c>
      <c r="K37" s="37">
        <v>811</v>
      </c>
      <c r="L37" s="37">
        <v>31</v>
      </c>
      <c r="M37" s="37">
        <v>220</v>
      </c>
      <c r="N37" s="37">
        <v>0.96572000000000002</v>
      </c>
      <c r="O37" s="38">
        <v>196.9</v>
      </c>
      <c r="P37" s="38">
        <v>384</v>
      </c>
      <c r="Q37" s="24">
        <f t="shared" si="1"/>
        <v>1.9502285424073134</v>
      </c>
      <c r="R37" s="38">
        <v>0.51700000000000002</v>
      </c>
      <c r="S37" s="21"/>
    </row>
    <row r="38" spans="1:19" x14ac:dyDescent="0.3">
      <c r="A38" s="37" t="s">
        <v>129</v>
      </c>
      <c r="B38" s="37">
        <v>1.1830000000000001</v>
      </c>
      <c r="C38" s="37">
        <v>0.17</v>
      </c>
      <c r="D38" s="37">
        <v>0.12989999999999999</v>
      </c>
      <c r="E38" s="37">
        <v>1.6999999999999999E-3</v>
      </c>
      <c r="F38" s="37">
        <v>6.7000000000000004E-2</v>
      </c>
      <c r="G38" s="37">
        <v>8.6999999999999994E-3</v>
      </c>
      <c r="H38" s="37">
        <v>787.2</v>
      </c>
      <c r="I38" s="37">
        <v>6</v>
      </c>
      <c r="J38" s="37">
        <v>9.6999999999999993</v>
      </c>
      <c r="K38" s="37">
        <v>862</v>
      </c>
      <c r="L38" s="37">
        <v>37</v>
      </c>
      <c r="M38" s="37">
        <v>96</v>
      </c>
      <c r="N38" s="37">
        <v>3.2078000000000002E-2</v>
      </c>
      <c r="O38" s="38">
        <v>214</v>
      </c>
      <c r="P38" s="38">
        <v>174</v>
      </c>
      <c r="Q38" s="24">
        <f t="shared" si="1"/>
        <v>0.81308411214953269</v>
      </c>
      <c r="R38" s="40">
        <v>1241</v>
      </c>
      <c r="S38" s="21"/>
    </row>
    <row r="39" spans="1:19" x14ac:dyDescent="0.3">
      <c r="A39" s="37" t="s">
        <v>130</v>
      </c>
      <c r="B39" s="37">
        <v>1.22</v>
      </c>
      <c r="C39" s="37">
        <v>2.4E-2</v>
      </c>
      <c r="D39" s="37">
        <v>0.13464999999999999</v>
      </c>
      <c r="E39" s="37">
        <v>2.3E-3</v>
      </c>
      <c r="F39" s="37">
        <v>6.6699999999999995E-2</v>
      </c>
      <c r="G39" s="37">
        <v>6.6E-4</v>
      </c>
      <c r="H39" s="37">
        <v>814.3</v>
      </c>
      <c r="I39" s="37">
        <v>5.5</v>
      </c>
      <c r="J39" s="37">
        <v>13</v>
      </c>
      <c r="K39" s="37">
        <v>845</v>
      </c>
      <c r="L39" s="37">
        <v>14</v>
      </c>
      <c r="M39" s="37">
        <v>62</v>
      </c>
      <c r="N39" s="37">
        <v>0.16821</v>
      </c>
      <c r="O39" s="38">
        <v>241</v>
      </c>
      <c r="P39" s="38">
        <v>372</v>
      </c>
      <c r="Q39" s="24">
        <f t="shared" si="1"/>
        <v>1.5435684647302905</v>
      </c>
      <c r="R39" s="38">
        <v>0.66300000000000003</v>
      </c>
      <c r="S39" s="22"/>
    </row>
    <row r="40" spans="1:19" x14ac:dyDescent="0.3">
      <c r="A40" s="37" t="s">
        <v>131</v>
      </c>
      <c r="B40" s="37">
        <v>1.2290000000000001</v>
      </c>
      <c r="C40" s="37">
        <v>1.7999999999999999E-2</v>
      </c>
      <c r="D40" s="37">
        <v>0.13320000000000001</v>
      </c>
      <c r="E40" s="37">
        <v>2E-3</v>
      </c>
      <c r="F40" s="37">
        <v>6.787E-2</v>
      </c>
      <c r="G40" s="37">
        <v>5.9999999999999995E-4</v>
      </c>
      <c r="H40" s="37">
        <v>805.8</v>
      </c>
      <c r="I40" s="37">
        <v>8.4</v>
      </c>
      <c r="J40" s="37">
        <v>11</v>
      </c>
      <c r="K40" s="37">
        <v>795</v>
      </c>
      <c r="L40" s="37">
        <v>36</v>
      </c>
      <c r="M40" s="37">
        <v>61</v>
      </c>
      <c r="N40" s="37">
        <v>0.62048999999999999</v>
      </c>
      <c r="O40" s="38">
        <v>308</v>
      </c>
      <c r="P40" s="38">
        <v>524</v>
      </c>
      <c r="Q40" s="24">
        <f t="shared" si="1"/>
        <v>1.7012987012987013</v>
      </c>
      <c r="R40" s="38">
        <v>0.59299999999999997</v>
      </c>
      <c r="S40" s="21"/>
    </row>
    <row r="41" spans="1:19" x14ac:dyDescent="0.3">
      <c r="A41" s="37" t="s">
        <v>132</v>
      </c>
      <c r="B41" s="37">
        <v>1.1599999999999999</v>
      </c>
      <c r="C41" s="37">
        <v>1.6E-2</v>
      </c>
      <c r="D41" s="37">
        <v>0.13095000000000001</v>
      </c>
      <c r="E41" s="37">
        <v>1.6000000000000001E-3</v>
      </c>
      <c r="F41" s="37">
        <v>6.5049999999999997E-2</v>
      </c>
      <c r="G41" s="37">
        <v>6.2E-4</v>
      </c>
      <c r="H41" s="37">
        <v>793.3</v>
      </c>
      <c r="I41" s="37">
        <v>5.2</v>
      </c>
      <c r="J41" s="37">
        <v>9</v>
      </c>
      <c r="K41" s="37">
        <v>809</v>
      </c>
      <c r="L41" s="37">
        <v>16</v>
      </c>
      <c r="M41" s="37">
        <v>61</v>
      </c>
      <c r="N41" s="37">
        <v>0.43936999999999998</v>
      </c>
      <c r="O41" s="38">
        <v>236.9</v>
      </c>
      <c r="P41" s="38">
        <v>219.1</v>
      </c>
      <c r="Q41" s="24">
        <f t="shared" si="1"/>
        <v>0.92486281131279013</v>
      </c>
      <c r="R41" s="40">
        <v>1078</v>
      </c>
      <c r="S41" s="21"/>
    </row>
    <row r="42" spans="1:19" x14ac:dyDescent="0.3">
      <c r="A42" s="37" t="s">
        <v>133</v>
      </c>
      <c r="B42" s="37">
        <v>1.1599999999999999</v>
      </c>
      <c r="C42" s="37">
        <v>1.4999999999999999E-2</v>
      </c>
      <c r="D42" s="37">
        <v>0.13027</v>
      </c>
      <c r="E42" s="37">
        <v>1.6000000000000001E-3</v>
      </c>
      <c r="F42" s="37">
        <v>6.5339999999999995E-2</v>
      </c>
      <c r="G42" s="37">
        <v>5.4000000000000001E-4</v>
      </c>
      <c r="H42" s="37">
        <v>789.4</v>
      </c>
      <c r="I42" s="37">
        <v>4.2</v>
      </c>
      <c r="J42" s="37">
        <v>9</v>
      </c>
      <c r="K42" s="37">
        <v>813</v>
      </c>
      <c r="L42" s="37">
        <v>11</v>
      </c>
      <c r="M42" s="37">
        <v>60</v>
      </c>
      <c r="N42" s="37">
        <v>0.30721999999999999</v>
      </c>
      <c r="O42" s="38">
        <v>425</v>
      </c>
      <c r="P42" s="38">
        <v>360</v>
      </c>
      <c r="Q42" s="24">
        <f t="shared" si="1"/>
        <v>0.84705882352941175</v>
      </c>
      <c r="R42" s="40">
        <v>1178</v>
      </c>
      <c r="S42" s="22"/>
    </row>
    <row r="43" spans="1:19" x14ac:dyDescent="0.3">
      <c r="A43" s="37" t="s">
        <v>134</v>
      </c>
      <c r="B43" s="37">
        <v>1.1519999999999999</v>
      </c>
      <c r="C43" s="37">
        <v>1.7999999999999999E-2</v>
      </c>
      <c r="D43" s="37">
        <v>0.1298</v>
      </c>
      <c r="E43" s="37">
        <v>1.6999999999999999E-3</v>
      </c>
      <c r="F43" s="37">
        <v>6.5119999999999997E-2</v>
      </c>
      <c r="G43" s="37">
        <v>7.2999999999999996E-4</v>
      </c>
      <c r="H43" s="37">
        <v>786.8</v>
      </c>
      <c r="I43" s="37">
        <v>6</v>
      </c>
      <c r="J43" s="37">
        <v>9.5</v>
      </c>
      <c r="K43" s="37">
        <v>808</v>
      </c>
      <c r="L43" s="37">
        <v>16</v>
      </c>
      <c r="M43" s="37">
        <v>61</v>
      </c>
      <c r="N43" s="37">
        <v>0.54418999999999995</v>
      </c>
      <c r="O43" s="38">
        <v>245</v>
      </c>
      <c r="P43" s="38">
        <v>252</v>
      </c>
      <c r="Q43" s="24">
        <f t="shared" si="1"/>
        <v>1.0285714285714285</v>
      </c>
      <c r="R43" s="38">
        <v>0.97189999999999999</v>
      </c>
      <c r="S43" s="22"/>
    </row>
    <row r="44" spans="1:19" x14ac:dyDescent="0.3">
      <c r="A44" s="23"/>
      <c r="B44" s="22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4"/>
      <c r="S44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.1</vt:lpstr>
      <vt:lpstr>Table S.2</vt:lpstr>
      <vt:lpstr>Table S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nice Akker</dc:creator>
  <cp:lastModifiedBy>Vénice Akker</cp:lastModifiedBy>
  <dcterms:created xsi:type="dcterms:W3CDTF">2017-06-22T15:22:40Z</dcterms:created>
  <dcterms:modified xsi:type="dcterms:W3CDTF">2020-08-10T20:26:28Z</dcterms:modified>
</cp:coreProperties>
</file>